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us/Desktop/Proteomics_Review/1 Tables/"/>
    </mc:Choice>
  </mc:AlternateContent>
  <xr:revisionPtr revIDLastSave="0" documentId="13_ncr:1_{D5B050AE-8D0A-6F40-BFE7-4E34FF72C524}" xr6:coauthVersionLast="45" xr6:coauthVersionMax="45" xr10:uidLastSave="{00000000-0000-0000-0000-000000000000}"/>
  <bookViews>
    <workbookView xWindow="0" yWindow="460" windowWidth="25600" windowHeight="14500" xr2:uid="{F93612B7-B828-45C5-89BF-63CBC6E34027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78" i="2" l="1"/>
  <c r="E778" i="2"/>
  <c r="B633" i="2"/>
  <c r="B72" i="2"/>
  <c r="B432" i="2"/>
  <c r="B729" i="2"/>
  <c r="B462" i="2"/>
  <c r="B613" i="2"/>
  <c r="B57" i="2"/>
  <c r="B213" i="2"/>
  <c r="B106" i="2"/>
  <c r="B437" i="2"/>
  <c r="B335" i="2"/>
  <c r="B676" i="2"/>
  <c r="B608" i="2"/>
  <c r="B206" i="2"/>
  <c r="B420" i="2"/>
  <c r="B745" i="2"/>
  <c r="B148" i="2"/>
  <c r="B683" i="2"/>
  <c r="B301" i="2"/>
  <c r="B2" i="2"/>
  <c r="B344" i="2"/>
  <c r="B308" i="2"/>
  <c r="B761" i="2"/>
  <c r="B623" i="2"/>
  <c r="B599" i="2"/>
  <c r="B289" i="2"/>
  <c r="B322" i="2"/>
  <c r="B444" i="2"/>
  <c r="B359" i="2"/>
  <c r="B242" i="2"/>
  <c r="B525" i="2"/>
</calcChain>
</file>

<file path=xl/sharedStrings.xml><?xml version="1.0" encoding="utf-8"?>
<sst xmlns="http://schemas.openxmlformats.org/spreadsheetml/2006/main" count="1591" uniqueCount="1442">
  <si>
    <t> HTP </t>
  </si>
  <si>
    <t> LTP </t>
  </si>
  <si>
    <t>S1296</t>
  </si>
  <si>
    <t>T80</t>
  </si>
  <si>
    <t>Y552</t>
  </si>
  <si>
    <t>S430</t>
  </si>
  <si>
    <t>S76</t>
  </si>
  <si>
    <t>T158</t>
  </si>
  <si>
    <t>S1299</t>
  </si>
  <si>
    <t>Y213</t>
  </si>
  <si>
    <t>S26</t>
  </si>
  <si>
    <t>S473</t>
  </si>
  <si>
    <t>S238</t>
  </si>
  <si>
    <t>SHP-2 (human)</t>
  </si>
  <si>
    <t>K590</t>
  </si>
  <si>
    <t>S217</t>
  </si>
  <si>
    <t>S165</t>
  </si>
  <si>
    <t>T190</t>
  </si>
  <si>
    <t>S186</t>
  </si>
  <si>
    <t>Y105</t>
  </si>
  <si>
    <t>Y43</t>
  </si>
  <si>
    <t>Y15</t>
  </si>
  <si>
    <t>S10</t>
  </si>
  <si>
    <t>S1947</t>
  </si>
  <si>
    <t>S1933</t>
  </si>
  <si>
    <t>S1924</t>
  </si>
  <si>
    <t>S1903</t>
  </si>
  <si>
    <t>S1581</t>
  </si>
  <si>
    <t>S1571</t>
  </si>
  <si>
    <t>S1502</t>
  </si>
  <si>
    <t>S1303</t>
  </si>
  <si>
    <t>S1301</t>
  </si>
  <si>
    <t>T1300</t>
  </si>
  <si>
    <t>T1279</t>
  </si>
  <si>
    <t>T1267</t>
  </si>
  <si>
    <t>T1114</t>
  </si>
  <si>
    <t>T1055</t>
  </si>
  <si>
    <t>S1051</t>
  </si>
  <si>
    <t>S1048</t>
  </si>
  <si>
    <t>Y1045</t>
  </si>
  <si>
    <t>S1035</t>
  </si>
  <si>
    <t>S1027</t>
  </si>
  <si>
    <t>S998</t>
  </si>
  <si>
    <t>S889</t>
  </si>
  <si>
    <t>Y878</t>
  </si>
  <si>
    <t>Y757</t>
  </si>
  <si>
    <t>Y728</t>
  </si>
  <si>
    <t>T654</t>
  </si>
  <si>
    <t>S652</t>
  </si>
  <si>
    <t>S647</t>
  </si>
  <si>
    <t>T645</t>
  </si>
  <si>
    <t>T640</t>
  </si>
  <si>
    <t>S451</t>
  </si>
  <si>
    <t>S445</t>
  </si>
  <si>
    <t>T443</t>
  </si>
  <si>
    <t>Y419</t>
  </si>
  <si>
    <t>T418</t>
  </si>
  <si>
    <t>S417</t>
  </si>
  <si>
    <t>T416</t>
  </si>
  <si>
    <t>T402</t>
  </si>
  <si>
    <t>S391</t>
  </si>
  <si>
    <t>T367</t>
  </si>
  <si>
    <t>S362</t>
  </si>
  <si>
    <t>S355</t>
  </si>
  <si>
    <t>T222</t>
  </si>
  <si>
    <t>S443</t>
  </si>
  <si>
    <t>S400</t>
  </si>
  <si>
    <t>S368</t>
  </si>
  <si>
    <t>S334</t>
  </si>
  <si>
    <t>T290</t>
  </si>
  <si>
    <t>Y153</t>
  </si>
  <si>
    <t>S141</t>
  </si>
  <si>
    <t>Y136</t>
  </si>
  <si>
    <t>S125</t>
  </si>
  <si>
    <t>S62</t>
  </si>
  <si>
    <t>Y304</t>
  </si>
  <si>
    <t>S169</t>
  </si>
  <si>
    <t>S139</t>
  </si>
  <si>
    <t>S131</t>
  </si>
  <si>
    <t>S123</t>
  </si>
  <si>
    <t>S112</t>
  </si>
  <si>
    <t>Y89</t>
  </si>
  <si>
    <t>T54</t>
  </si>
  <si>
    <t>Y53</t>
  </si>
  <si>
    <t>S50</t>
  </si>
  <si>
    <t>S204</t>
  </si>
  <si>
    <t>S201</t>
  </si>
  <si>
    <t>Y66</t>
  </si>
  <si>
    <t>Y58</t>
  </si>
  <si>
    <t>T9</t>
  </si>
  <si>
    <t>Y726</t>
  </si>
  <si>
    <t>Y352</t>
  </si>
  <si>
    <t>T270</t>
  </si>
  <si>
    <t>S247</t>
  </si>
  <si>
    <t>S244</t>
  </si>
  <si>
    <t>Y141</t>
  </si>
  <si>
    <t>Y119</t>
  </si>
  <si>
    <t>T113</t>
  </si>
  <si>
    <t>T111</t>
  </si>
  <si>
    <t>S2570</t>
  </si>
  <si>
    <t>T2544</t>
  </si>
  <si>
    <t>T2402</t>
  </si>
  <si>
    <t>T2393</t>
  </si>
  <si>
    <t>S2374</t>
  </si>
  <si>
    <t>S2021</t>
  </si>
  <si>
    <t>S1990</t>
  </si>
  <si>
    <t>S1983</t>
  </si>
  <si>
    <t>S1891</t>
  </si>
  <si>
    <t>S1885</t>
  </si>
  <si>
    <t>S1878</t>
  </si>
  <si>
    <t>S1859</t>
  </si>
  <si>
    <t>S1852</t>
  </si>
  <si>
    <t>Y1850</t>
  </si>
  <si>
    <t>S1847</t>
  </si>
  <si>
    <t>S1819</t>
  </si>
  <si>
    <t>S1814</t>
  </si>
  <si>
    <t>T1798</t>
  </si>
  <si>
    <t>S1792</t>
  </si>
  <si>
    <t>S1790</t>
  </si>
  <si>
    <t>S1692</t>
  </si>
  <si>
    <t>S1615</t>
  </si>
  <si>
    <t>S1588</t>
  </si>
  <si>
    <t>S1582</t>
  </si>
  <si>
    <t>S1509</t>
  </si>
  <si>
    <t>T1419</t>
  </si>
  <si>
    <t>S1389</t>
  </si>
  <si>
    <t>S1168</t>
  </si>
  <si>
    <t>S1123</t>
  </si>
  <si>
    <t>T1120</t>
  </si>
  <si>
    <t>Y1114</t>
  </si>
  <si>
    <t>S1112</t>
  </si>
  <si>
    <t>S1079</t>
  </si>
  <si>
    <t>S983</t>
  </si>
  <si>
    <t>S957</t>
  </si>
  <si>
    <t>S935</t>
  </si>
  <si>
    <t>S860</t>
  </si>
  <si>
    <t>S857</t>
  </si>
  <si>
    <t>S849</t>
  </si>
  <si>
    <t>S848</t>
  </si>
  <si>
    <t>S846</t>
  </si>
  <si>
    <t>S843</t>
  </si>
  <si>
    <t>S834</t>
  </si>
  <si>
    <t>S832</t>
  </si>
  <si>
    <t>S812</t>
  </si>
  <si>
    <t>S752</t>
  </si>
  <si>
    <t>S649</t>
  </si>
  <si>
    <t>S614</t>
  </si>
  <si>
    <t>S613</t>
  </si>
  <si>
    <t>S609</t>
  </si>
  <si>
    <t>S580</t>
  </si>
  <si>
    <t>S566</t>
  </si>
  <si>
    <t>S505</t>
  </si>
  <si>
    <t>S495</t>
  </si>
  <si>
    <t>S437</t>
  </si>
  <si>
    <t>S429</t>
  </si>
  <si>
    <t>T419</t>
  </si>
  <si>
    <t>S411</t>
  </si>
  <si>
    <t>T410</t>
  </si>
  <si>
    <t>S408</t>
  </si>
  <si>
    <t>T396</t>
  </si>
  <si>
    <t>T392</t>
  </si>
  <si>
    <t>Y391</t>
  </si>
  <si>
    <t>S390</t>
  </si>
  <si>
    <t>S379</t>
  </si>
  <si>
    <t>S377</t>
  </si>
  <si>
    <t>S276</t>
  </si>
  <si>
    <t>Y214</t>
  </si>
  <si>
    <t>T150</t>
  </si>
  <si>
    <t>Y109</t>
  </si>
  <si>
    <t>S73</t>
  </si>
  <si>
    <t>S3177</t>
  </si>
  <si>
    <t>S3172</t>
  </si>
  <si>
    <t>S3168</t>
  </si>
  <si>
    <t>S3161</t>
  </si>
  <si>
    <t>S3148</t>
  </si>
  <si>
    <t>S3126</t>
  </si>
  <si>
    <t>T3114</t>
  </si>
  <si>
    <t>T3107</t>
  </si>
  <si>
    <t>S3055</t>
  </si>
  <si>
    <t>S3054</t>
  </si>
  <si>
    <t>S3053</t>
  </si>
  <si>
    <t>S3050</t>
  </si>
  <si>
    <t>S3020</t>
  </si>
  <si>
    <t>S3016</t>
  </si>
  <si>
    <t>S2932</t>
  </si>
  <si>
    <t>S2869</t>
  </si>
  <si>
    <t>T2852</t>
  </si>
  <si>
    <t>S2840</t>
  </si>
  <si>
    <t>T2836</t>
  </si>
  <si>
    <t>S2790</t>
  </si>
  <si>
    <t>S2787</t>
  </si>
  <si>
    <t>S2725</t>
  </si>
  <si>
    <t>T2724</t>
  </si>
  <si>
    <t>T2684</t>
  </si>
  <si>
    <t>T2682</t>
  </si>
  <si>
    <t>S2430</t>
  </si>
  <si>
    <t>T2425</t>
  </si>
  <si>
    <t>T2424</t>
  </si>
  <si>
    <t>T2423</t>
  </si>
  <si>
    <t>T2412</t>
  </si>
  <si>
    <t>T2406</t>
  </si>
  <si>
    <t>T2374</t>
  </si>
  <si>
    <t>T2310</t>
  </si>
  <si>
    <t>T2258</t>
  </si>
  <si>
    <t>S2224</t>
  </si>
  <si>
    <t>S1940</t>
  </si>
  <si>
    <t>S1882</t>
  </si>
  <si>
    <t>S1862</t>
  </si>
  <si>
    <t>S1855</t>
  </si>
  <si>
    <t>S1828</t>
  </si>
  <si>
    <t>S1826</t>
  </si>
  <si>
    <t>S1758</t>
  </si>
  <si>
    <t>T1322</t>
  </si>
  <si>
    <t>S1192</t>
  </si>
  <si>
    <t>S1186</t>
  </si>
  <si>
    <t>S1172</t>
  </si>
  <si>
    <t>T979</t>
  </si>
  <si>
    <t>T577</t>
  </si>
  <si>
    <t>T576</t>
  </si>
  <si>
    <t>T572</t>
  </si>
  <si>
    <t>S568</t>
  </si>
  <si>
    <t>S562</t>
  </si>
  <si>
    <t>T404</t>
  </si>
  <si>
    <t>S274</t>
  </si>
  <si>
    <t>S270</t>
  </si>
  <si>
    <t>S263</t>
  </si>
  <si>
    <t>S262</t>
  </si>
  <si>
    <t>S258</t>
  </si>
  <si>
    <t>S257</t>
  </si>
  <si>
    <t>S250</t>
  </si>
  <si>
    <t>S248</t>
  </si>
  <si>
    <t>S196</t>
  </si>
  <si>
    <t>S787</t>
  </si>
  <si>
    <t>T777</t>
  </si>
  <si>
    <t>S771</t>
  </si>
  <si>
    <t>Y770</t>
  </si>
  <si>
    <t>Y760</t>
  </si>
  <si>
    <t>Y724</t>
  </si>
  <si>
    <t>Y648</t>
  </si>
  <si>
    <t>Y647</t>
  </si>
  <si>
    <t>Y607</t>
  </si>
  <si>
    <t>Y599</t>
  </si>
  <si>
    <t>S578</t>
  </si>
  <si>
    <t>Y577</t>
  </si>
  <si>
    <t>T450</t>
  </si>
  <si>
    <t>S444</t>
  </si>
  <si>
    <t>S424</t>
  </si>
  <si>
    <t>T125</t>
  </si>
  <si>
    <t>S120</t>
  </si>
  <si>
    <t>S106</t>
  </si>
  <si>
    <t>S46</t>
  </si>
  <si>
    <t>S9</t>
  </si>
  <si>
    <t>T5</t>
  </si>
  <si>
    <t>T1381</t>
  </si>
  <si>
    <t>T1342</t>
  </si>
  <si>
    <t>T1312</t>
  </si>
  <si>
    <t>S406</t>
  </si>
  <si>
    <t>Y796</t>
  </si>
  <si>
    <t>Y786</t>
  </si>
  <si>
    <t>T782</t>
  </si>
  <si>
    <t>T759</t>
  </si>
  <si>
    <t>Y651</t>
  </si>
  <si>
    <t>Y612</t>
  </si>
  <si>
    <t>S560</t>
  </si>
  <si>
    <t>S557</t>
  </si>
  <si>
    <t>S555</t>
  </si>
  <si>
    <t>T544</t>
  </si>
  <si>
    <t>Y226</t>
  </si>
  <si>
    <t>S900</t>
  </si>
  <si>
    <t>S833</t>
  </si>
  <si>
    <t>S804</t>
  </si>
  <si>
    <t>S799</t>
  </si>
  <si>
    <t>S797</t>
  </si>
  <si>
    <t>S794</t>
  </si>
  <si>
    <t>S791</t>
  </si>
  <si>
    <t>T789</t>
  </si>
  <si>
    <t>Y774</t>
  </si>
  <si>
    <t>S767</t>
  </si>
  <si>
    <t>T762</t>
  </si>
  <si>
    <t>Y735</t>
  </si>
  <si>
    <t>Y731</t>
  </si>
  <si>
    <t>S717</t>
  </si>
  <si>
    <t>S716</t>
  </si>
  <si>
    <t>S714</t>
  </si>
  <si>
    <t>T713</t>
  </si>
  <si>
    <t>S705</t>
  </si>
  <si>
    <t>S704</t>
  </si>
  <si>
    <t>T702</t>
  </si>
  <si>
    <t>Y700</t>
  </si>
  <si>
    <t>T698</t>
  </si>
  <si>
    <t>S675</t>
  </si>
  <si>
    <t>Y674</t>
  </si>
  <si>
    <t>S669</t>
  </si>
  <si>
    <t>S668</t>
  </si>
  <si>
    <t>S667</t>
  </si>
  <si>
    <t>S646</t>
  </si>
  <si>
    <t>S642</t>
  </si>
  <si>
    <t>S639</t>
  </si>
  <si>
    <t>S623</t>
  </si>
  <si>
    <t>S619</t>
  </si>
  <si>
    <t>S601</t>
  </si>
  <si>
    <t>S589</t>
  </si>
  <si>
    <t>S584</t>
  </si>
  <si>
    <t>S583</t>
  </si>
  <si>
    <t>T568</t>
  </si>
  <si>
    <t>S520</t>
  </si>
  <si>
    <t>S514</t>
  </si>
  <si>
    <t>S512</t>
  </si>
  <si>
    <t>S511</t>
  </si>
  <si>
    <t>S492</t>
  </si>
  <si>
    <t>S486</t>
  </si>
  <si>
    <t>S483</t>
  </si>
  <si>
    <t>Y455</t>
  </si>
  <si>
    <t>S452</t>
  </si>
  <si>
    <t>S441</t>
  </si>
  <si>
    <t>S439</t>
  </si>
  <si>
    <t>Y371</t>
  </si>
  <si>
    <t>Y368</t>
  </si>
  <si>
    <t>T126</t>
  </si>
  <si>
    <t>S22</t>
  </si>
  <si>
    <t>S20</t>
  </si>
  <si>
    <t>S17</t>
  </si>
  <si>
    <t>S15</t>
  </si>
  <si>
    <t>S8</t>
  </si>
  <si>
    <t>T398</t>
  </si>
  <si>
    <t>T394</t>
  </si>
  <si>
    <t>S372</t>
  </si>
  <si>
    <t>S312</t>
  </si>
  <si>
    <t>S306</t>
  </si>
  <si>
    <t>S295</t>
  </si>
  <si>
    <t>S293</t>
  </si>
  <si>
    <t>S226</t>
  </si>
  <si>
    <t>S222</t>
  </si>
  <si>
    <t>S216</t>
  </si>
  <si>
    <t>S94</t>
  </si>
  <si>
    <t>S30</t>
  </si>
  <si>
    <t>S23</t>
  </si>
  <si>
    <t>Y578</t>
  </si>
  <si>
    <t>S376</t>
  </si>
  <si>
    <t>S297</t>
  </si>
  <si>
    <t>S221</t>
  </si>
  <si>
    <t>S111</t>
  </si>
  <si>
    <t>S102</t>
  </si>
  <si>
    <t>S85</t>
  </si>
  <si>
    <t>T71</t>
  </si>
  <si>
    <t>S183</t>
  </si>
  <si>
    <t>Y157</t>
  </si>
  <si>
    <t>T148</t>
  </si>
  <si>
    <t>S145</t>
  </si>
  <si>
    <t>T144</t>
  </si>
  <si>
    <t>Y137</t>
  </si>
  <si>
    <t>Y96</t>
  </si>
  <si>
    <t>Y64</t>
  </si>
  <si>
    <t>Y40</t>
  </si>
  <si>
    <t>S39</t>
  </si>
  <si>
    <t>T35</t>
  </si>
  <si>
    <t>Y32</t>
  </si>
  <si>
    <t>T388</t>
  </si>
  <si>
    <t>T386</t>
  </si>
  <si>
    <t>S385</t>
  </si>
  <si>
    <t>Y300</t>
  </si>
  <si>
    <t>S299</t>
  </si>
  <si>
    <t>S298</t>
  </si>
  <si>
    <t>T292</t>
  </si>
  <si>
    <t>T286</t>
  </si>
  <si>
    <t>S231</t>
  </si>
  <si>
    <t>S218</t>
  </si>
  <si>
    <t>S212</t>
  </si>
  <si>
    <t>S72</t>
  </si>
  <si>
    <t>S89</t>
  </si>
  <si>
    <t>Y4</t>
  </si>
  <si>
    <t>T2</t>
  </si>
  <si>
    <t>T753</t>
  </si>
  <si>
    <t>S750</t>
  </si>
  <si>
    <t>Y746</t>
  </si>
  <si>
    <t>S732</t>
  </si>
  <si>
    <t>S729</t>
  </si>
  <si>
    <t>S605</t>
  </si>
  <si>
    <t>S602</t>
  </si>
  <si>
    <t>T599</t>
  </si>
  <si>
    <t>S579</t>
  </si>
  <si>
    <t>T470</t>
  </si>
  <si>
    <t>S467</t>
  </si>
  <si>
    <t>S465</t>
  </si>
  <si>
    <t>T458</t>
  </si>
  <si>
    <t>S447</t>
  </si>
  <si>
    <t>S446</t>
  </si>
  <si>
    <t>T440</t>
  </si>
  <si>
    <t>S432</t>
  </si>
  <si>
    <t>S431</t>
  </si>
  <si>
    <t>S428</t>
  </si>
  <si>
    <t>S419</t>
  </si>
  <si>
    <t>S405</t>
  </si>
  <si>
    <t>T401</t>
  </si>
  <si>
    <t>S399</t>
  </si>
  <si>
    <t>S394</t>
  </si>
  <si>
    <t>T373</t>
  </si>
  <si>
    <t>S365</t>
  </si>
  <si>
    <t>S364</t>
  </si>
  <si>
    <t>S363</t>
  </si>
  <si>
    <t>S339</t>
  </si>
  <si>
    <t>S335</t>
  </si>
  <si>
    <t>S333</t>
  </si>
  <si>
    <t>S319</t>
  </si>
  <si>
    <t>S317</t>
  </si>
  <si>
    <t>S316</t>
  </si>
  <si>
    <t>S314</t>
  </si>
  <si>
    <t>T244</t>
  </si>
  <si>
    <t>S151</t>
  </si>
  <si>
    <t>S147</t>
  </si>
  <si>
    <t>T119</t>
  </si>
  <si>
    <t>Y85</t>
  </si>
  <si>
    <t>Y1320</t>
  </si>
  <si>
    <t>S1315</t>
  </si>
  <si>
    <t>Y1275</t>
  </si>
  <si>
    <t>S1267</t>
  </si>
  <si>
    <t>T1261</t>
  </si>
  <si>
    <t>S1260</t>
  </si>
  <si>
    <t>S1258</t>
  </si>
  <si>
    <t>S1135</t>
  </si>
  <si>
    <t>S1132</t>
  </si>
  <si>
    <t>S1128</t>
  </si>
  <si>
    <t>T1057</t>
  </si>
  <si>
    <t>T1051</t>
  </si>
  <si>
    <t>T1048</t>
  </si>
  <si>
    <t>S1047</t>
  </si>
  <si>
    <t>S1032</t>
  </si>
  <si>
    <t>T1030</t>
  </si>
  <si>
    <t>Y1006</t>
  </si>
  <si>
    <t>Y794</t>
  </si>
  <si>
    <t>Y679</t>
  </si>
  <si>
    <t>Y616</t>
  </si>
  <si>
    <t>S393</t>
  </si>
  <si>
    <t>Y392</t>
  </si>
  <si>
    <t>Y389</t>
  </si>
  <si>
    <t>Y351</t>
  </si>
  <si>
    <t>Y346</t>
  </si>
  <si>
    <t>S209</t>
  </si>
  <si>
    <t>Y170</t>
  </si>
  <si>
    <t>Y169</t>
  </si>
  <si>
    <t>T124</t>
  </si>
  <si>
    <t>Y22</t>
  </si>
  <si>
    <t>S19</t>
  </si>
  <si>
    <t>S14</t>
  </si>
  <si>
    <t>T638</t>
  </si>
  <si>
    <t>S624</t>
  </si>
  <si>
    <t>S621</t>
  </si>
  <si>
    <t>S612</t>
  </si>
  <si>
    <t>S499</t>
  </si>
  <si>
    <t>S497</t>
  </si>
  <si>
    <t>S494</t>
  </si>
  <si>
    <t>T491</t>
  </si>
  <si>
    <t>T481</t>
  </si>
  <si>
    <t>S471</t>
  </si>
  <si>
    <t>S359</t>
  </si>
  <si>
    <t>S357</t>
  </si>
  <si>
    <t>T353</t>
  </si>
  <si>
    <t>Y341</t>
  </si>
  <si>
    <t>Y340</t>
  </si>
  <si>
    <t>S338</t>
  </si>
  <si>
    <t>T324</t>
  </si>
  <si>
    <t>T310</t>
  </si>
  <si>
    <t>T303</t>
  </si>
  <si>
    <t>S301</t>
  </si>
  <si>
    <t>S296</t>
  </si>
  <si>
    <t>S294</t>
  </si>
  <si>
    <t>S291</t>
  </si>
  <si>
    <t>S289</t>
  </si>
  <si>
    <t>S287</t>
  </si>
  <si>
    <t>S285</t>
  </si>
  <si>
    <t>S283</t>
  </si>
  <si>
    <t>T269</t>
  </si>
  <si>
    <t>T268</t>
  </si>
  <si>
    <t>S267</t>
  </si>
  <si>
    <t>T260</t>
  </si>
  <si>
    <t>S259</t>
  </si>
  <si>
    <t>T258</t>
  </si>
  <si>
    <t>S252</t>
  </si>
  <si>
    <t>T242</t>
  </si>
  <si>
    <t>T239</t>
  </si>
  <si>
    <t>T234</t>
  </si>
  <si>
    <t>S233</t>
  </si>
  <si>
    <t>Y232</t>
  </si>
  <si>
    <t>S220</t>
  </si>
  <si>
    <t>T213</t>
  </si>
  <si>
    <t>S211</t>
  </si>
  <si>
    <t>T49</t>
  </si>
  <si>
    <t>S43</t>
  </si>
  <si>
    <t>Y38</t>
  </si>
  <si>
    <t>T31</t>
  </si>
  <si>
    <t>S29</t>
  </si>
  <si>
    <t>S12</t>
  </si>
  <si>
    <t>S1333</t>
  </si>
  <si>
    <t>S1332</t>
  </si>
  <si>
    <t>T1298</t>
  </si>
  <si>
    <t>S1297</t>
  </si>
  <si>
    <t>S1275</t>
  </si>
  <si>
    <t>T1269</t>
  </si>
  <si>
    <t>S1265</t>
  </si>
  <si>
    <t>T1263</t>
  </si>
  <si>
    <t>T1257</t>
  </si>
  <si>
    <t>S1252</t>
  </si>
  <si>
    <t>S1229</t>
  </si>
  <si>
    <t>T1222</t>
  </si>
  <si>
    <t>S1210</t>
  </si>
  <si>
    <t>S1197</t>
  </si>
  <si>
    <t>Y1196</t>
  </si>
  <si>
    <t>S1193</t>
  </si>
  <si>
    <t>S1178</t>
  </si>
  <si>
    <t>S1169</t>
  </si>
  <si>
    <t>S1167</t>
  </si>
  <si>
    <t>S1166</t>
  </si>
  <si>
    <t>S1161</t>
  </si>
  <si>
    <t>S1137</t>
  </si>
  <si>
    <t>S1136</t>
  </si>
  <si>
    <t>S1134</t>
  </si>
  <si>
    <t>S1082</t>
  </si>
  <si>
    <t>S1078</t>
  </si>
  <si>
    <t>Y1065</t>
  </si>
  <si>
    <t>S1064</t>
  </si>
  <si>
    <t>S1043</t>
  </si>
  <si>
    <t>Y1033</t>
  </si>
  <si>
    <t>T1006</t>
  </si>
  <si>
    <t>S1000</t>
  </si>
  <si>
    <t>S853</t>
  </si>
  <si>
    <t>S757</t>
  </si>
  <si>
    <t>Y618</t>
  </si>
  <si>
    <t>S401</t>
  </si>
  <si>
    <t>T378</t>
  </si>
  <si>
    <t>Y155</t>
  </si>
  <si>
    <t>S591</t>
  </si>
  <si>
    <t>Y580</t>
  </si>
  <si>
    <t>S576</t>
  </si>
  <si>
    <t>T566</t>
  </si>
  <si>
    <t>T564</t>
  </si>
  <si>
    <t>S558</t>
  </si>
  <si>
    <t>S554</t>
  </si>
  <si>
    <t>T553</t>
  </si>
  <si>
    <t>S548</t>
  </si>
  <si>
    <t>Y547</t>
  </si>
  <si>
    <t>T543</t>
  </si>
  <si>
    <t>Y542</t>
  </si>
  <si>
    <t>S535</t>
  </si>
  <si>
    <t>Y515</t>
  </si>
  <si>
    <t>Y511</t>
  </si>
  <si>
    <t>T411</t>
  </si>
  <si>
    <t>S302</t>
  </si>
  <si>
    <t>Y279</t>
  </si>
  <si>
    <t>S264</t>
  </si>
  <si>
    <t>Y263</t>
  </si>
  <si>
    <t>S189</t>
  </si>
  <si>
    <t>Y179</t>
  </si>
  <si>
    <t>T153</t>
  </si>
  <si>
    <t>S142</t>
  </si>
  <si>
    <t>Y80</t>
  </si>
  <si>
    <t>Y63</t>
  </si>
  <si>
    <t>Y62</t>
  </si>
  <si>
    <t>T59</t>
  </si>
  <si>
    <t>S36</t>
  </si>
  <si>
    <t>S34</t>
  </si>
  <si>
    <t>S28</t>
  </si>
  <si>
    <t>S308</t>
  </si>
  <si>
    <t>S304</t>
  </si>
  <si>
    <t>Y294</t>
  </si>
  <si>
    <t>Y292</t>
  </si>
  <si>
    <t>Y211</t>
  </si>
  <si>
    <t>Y168</t>
  </si>
  <si>
    <t>S124</t>
  </si>
  <si>
    <t>S105</t>
  </si>
  <si>
    <t>Y82</t>
  </si>
  <si>
    <t>S2</t>
  </si>
  <si>
    <t>S2834</t>
  </si>
  <si>
    <t>S2829</t>
  </si>
  <si>
    <t>S2819</t>
  </si>
  <si>
    <t>S2817</t>
  </si>
  <si>
    <t>S2810</t>
  </si>
  <si>
    <t>S2802</t>
  </si>
  <si>
    <t>S2599</t>
  </si>
  <si>
    <t>S2597</t>
  </si>
  <si>
    <t>S2587</t>
  </si>
  <si>
    <t>T2581</t>
  </si>
  <si>
    <t>Y2577</t>
  </si>
  <si>
    <t>T2575</t>
  </si>
  <si>
    <t>T2565</t>
  </si>
  <si>
    <t>T2564</t>
  </si>
  <si>
    <t>S2561</t>
  </si>
  <si>
    <t>S2543</t>
  </si>
  <si>
    <t>S2523</t>
  </si>
  <si>
    <t>S2521</t>
  </si>
  <si>
    <t>S2515</t>
  </si>
  <si>
    <t>T2514</t>
  </si>
  <si>
    <t>Y2508</t>
  </si>
  <si>
    <t>T2507</t>
  </si>
  <si>
    <t>Y2503</t>
  </si>
  <si>
    <t>S2500</t>
  </si>
  <si>
    <t>S2496</t>
  </si>
  <si>
    <t>S2495</t>
  </si>
  <si>
    <t>T2491</t>
  </si>
  <si>
    <t>Y2476</t>
  </si>
  <si>
    <t>S2460</t>
  </si>
  <si>
    <t>S2451</t>
  </si>
  <si>
    <t>S2446</t>
  </si>
  <si>
    <t>T2444</t>
  </si>
  <si>
    <t>Y2192</t>
  </si>
  <si>
    <t>S2188</t>
  </si>
  <si>
    <t>T1751</t>
  </si>
  <si>
    <t>S1567</t>
  </si>
  <si>
    <t>Y1521</t>
  </si>
  <si>
    <t>T1456</t>
  </si>
  <si>
    <t>Y930</t>
  </si>
  <si>
    <t>S926</t>
  </si>
  <si>
    <t>T915</t>
  </si>
  <si>
    <t>S883</t>
  </si>
  <si>
    <t>S882</t>
  </si>
  <si>
    <t>S879</t>
  </si>
  <si>
    <t>S876</t>
  </si>
  <si>
    <t>S864</t>
  </si>
  <si>
    <t>Y863</t>
  </si>
  <si>
    <t>T862</t>
  </si>
  <si>
    <t>S807</t>
  </si>
  <si>
    <t>T676</t>
  </si>
  <si>
    <t>S674</t>
  </si>
  <si>
    <t>S657</t>
  </si>
  <si>
    <t>Y491</t>
  </si>
  <si>
    <t>T467</t>
  </si>
  <si>
    <t>T84</t>
  </si>
  <si>
    <t>S41</t>
  </si>
  <si>
    <t>S47</t>
  </si>
  <si>
    <t>Y92</t>
  </si>
  <si>
    <t>S128</t>
  </si>
  <si>
    <t>Y133</t>
  </si>
  <si>
    <t>Y254</t>
  </si>
  <si>
    <t>Y306</t>
  </si>
  <si>
    <t>S311</t>
  </si>
  <si>
    <t>T316</t>
  </si>
  <si>
    <t>S1151</t>
  </si>
  <si>
    <t>S87</t>
  </si>
  <si>
    <t>Y291</t>
  </si>
  <si>
    <t>S449</t>
  </si>
  <si>
    <t>S840</t>
  </si>
  <si>
    <t>S842</t>
  </si>
  <si>
    <t>S907</t>
  </si>
  <si>
    <t>T912</t>
  </si>
  <si>
    <t>T913</t>
  </si>
  <si>
    <t>S1114</t>
  </si>
  <si>
    <t>Y1183</t>
  </si>
  <si>
    <t>S1184</t>
  </si>
  <si>
    <t>S1190</t>
  </si>
  <si>
    <t>S1261</t>
  </si>
  <si>
    <t>SYNGAP</t>
  </si>
  <si>
    <t>RASA1</t>
  </si>
  <si>
    <t>Y30</t>
  </si>
  <si>
    <t>Y164</t>
  </si>
  <si>
    <t>Y239</t>
  </si>
  <si>
    <t>S418</t>
  </si>
  <si>
    <t>Y435</t>
  </si>
  <si>
    <t>T453</t>
  </si>
  <si>
    <t>Y460</t>
  </si>
  <si>
    <t>T462</t>
  </si>
  <si>
    <t>Y472</t>
  </si>
  <si>
    <t>S581</t>
  </si>
  <si>
    <t>T612</t>
  </si>
  <si>
    <t>Y615</t>
  </si>
  <si>
    <t>S754</t>
  </si>
  <si>
    <t>S827</t>
  </si>
  <si>
    <t>S831</t>
  </si>
  <si>
    <t>Y952</t>
  </si>
  <si>
    <t>MEF2C</t>
  </si>
  <si>
    <t>S82</t>
  </si>
  <si>
    <t>S98</t>
  </si>
  <si>
    <t>S110</t>
  </si>
  <si>
    <t>S181</t>
  </si>
  <si>
    <t>S228</t>
  </si>
  <si>
    <t>S240</t>
  </si>
  <si>
    <t>S396</t>
  </si>
  <si>
    <t>S453</t>
  </si>
  <si>
    <t>S459</t>
  </si>
  <si>
    <t>S461</t>
  </si>
  <si>
    <t>Protein:</t>
  </si>
  <si>
    <t>NF1</t>
  </si>
  <si>
    <t>RAF1</t>
  </si>
  <si>
    <t>BRAF</t>
  </si>
  <si>
    <t>SHOC2</t>
  </si>
  <si>
    <t>CBL</t>
  </si>
  <si>
    <t>SPRE1</t>
  </si>
  <si>
    <t>PTN11</t>
  </si>
  <si>
    <t>RASK</t>
  </si>
  <si>
    <t>RASN</t>
  </si>
  <si>
    <t>MP2K1</t>
  </si>
  <si>
    <t>RASH</t>
  </si>
  <si>
    <t>MP2K2</t>
  </si>
  <si>
    <t>RASA2</t>
  </si>
  <si>
    <t>A2ML1</t>
  </si>
  <si>
    <t>SHOX</t>
  </si>
  <si>
    <t>FGFR3</t>
  </si>
  <si>
    <t>SRCAP</t>
  </si>
  <si>
    <t>ANR11</t>
  </si>
  <si>
    <t>LZTR1</t>
  </si>
  <si>
    <t>RRAS</t>
  </si>
  <si>
    <t>SPY1</t>
  </si>
  <si>
    <t>M3K8</t>
  </si>
  <si>
    <t>RASM</t>
  </si>
  <si>
    <t>PP1B</t>
  </si>
  <si>
    <t>RIT1</t>
  </si>
  <si>
    <t>RRAS2</t>
  </si>
  <si>
    <t>SOS2</t>
  </si>
  <si>
    <t>KAT6B</t>
  </si>
  <si>
    <t>PAIRMAPsLtFkEkV </t>
  </si>
  <si>
    <t>IRMAPsLtFkEkVTS </t>
  </si>
  <si>
    <t>LETRSYKyLLLSMVK </t>
  </si>
  <si>
    <t>LLRTPGAsLRKGKGN </t>
  </si>
  <si>
    <t>MDSAAGCsGtPPICR </t>
  </si>
  <si>
    <t>SAAGCsGtPPICRQA </t>
  </si>
  <si>
    <t>EDGQAAEsLHkTIVK </t>
  </si>
  <si>
    <t>RSNSGLAtysPPMGP </t>
  </si>
  <si>
    <t>SNSGLAtysPPMGPV </t>
  </si>
  <si>
    <t>NSGLAtysPPMGPVS </t>
  </si>
  <si>
    <t>PVSERkGsMIsVMss </t>
  </si>
  <si>
    <t>ERkGsMIsVMssEGN </t>
  </si>
  <si>
    <t>GsMIsVMssEGNADT </t>
  </si>
  <si>
    <t>sMIsVMssEGNADTP </t>
  </si>
  <si>
    <t>KVGLQIRtNVKDLVG </t>
  </si>
  <si>
    <t>DLVGLELsPALyPML </t>
  </si>
  <si>
    <t>LELsPALyPMLFNKL </t>
  </si>
  <si>
    <t>IANHVLFtKEEHMRP </t>
  </si>
  <si>
    <t>NQEkIGQyLSSNRDH </t>
  </si>
  <si>
    <t>SSLNLTSsKFEEFMT </t>
  </si>
  <si>
    <t>LkLAHKDtKVSIKVG </t>
  </si>
  <si>
    <t>SYRDRSFsPGSyERE </t>
  </si>
  <si>
    <t>RSFsPGSyERETFAL </t>
  </si>
  <si>
    <t>AYLAALLtVsEEVRs </t>
  </si>
  <si>
    <t>LAALLtVsEEVRsRC </t>
  </si>
  <si>
    <t>tVsEEVRsRCSLKHR </t>
  </si>
  <si>
    <t>CSLKHRKsLLLTDIS </t>
  </si>
  <si>
    <t>ENVPMDTyPIHHGDP </t>
  </si>
  <si>
    <t>SYRTLkEtQPWssPK </t>
  </si>
  <si>
    <t>LkEtQPWssPKGsEG </t>
  </si>
  <si>
    <t>kEtQPWssPKGsEGy </t>
  </si>
  <si>
    <t>PWssPKGsEGyLAAt </t>
  </si>
  <si>
    <t>sPKGsEGyLAAtyPT </t>
  </si>
  <si>
    <t>sEGyLAAtyPTVGQt </t>
  </si>
  <si>
    <t>EGyLAAtyPTVGQts </t>
  </si>
  <si>
    <t>tyPTVGQtsPRARks </t>
  </si>
  <si>
    <t>yPTVGQtsPRARksM </t>
  </si>
  <si>
    <t>tsPRARksMsLDMGQ </t>
  </si>
  <si>
    <t>PRARksMsLDMGQPS </t>
  </si>
  <si>
    <t>KLLGTRKsFDHLISD </t>
  </si>
  <si>
    <t>PKRQEMEsGIttPPK </t>
  </si>
  <si>
    <t>QEMEsGIttPPKMRR </t>
  </si>
  <si>
    <t>EMEsGIttPPKMRRV </t>
  </si>
  <si>
    <t>KMRRVAEtDyEMEtQ </t>
  </si>
  <si>
    <t>RRVAEtDyEMEtQRI </t>
  </si>
  <si>
    <t>EtDyEMEtQRISSsQ </t>
  </si>
  <si>
    <t>EtQRISSsQQHPHLR </t>
  </si>
  <si>
    <t>HPHLRkVsVsESNVL </t>
  </si>
  <si>
    <t>HLRkVsVsESNVLLD </t>
  </si>
  <si>
    <t>DKENVELsPTTGHCN </t>
  </si>
  <si>
    <t>PTTGHCNsGRTRHGs </t>
  </si>
  <si>
    <t>sGRTRHGsAsQVQKQ </t>
  </si>
  <si>
    <t>RTRHGsAsQVQKQRS </t>
  </si>
  <si>
    <t>QKQRSAGsFKRNsIK </t>
  </si>
  <si>
    <t>AGsFKRNsIKKIV__ </t>
  </si>
  <si>
    <t>______MsEEtATSD </t>
  </si>
  <si>
    <t>___MsEEtATSDNDN </t>
  </si>
  <si>
    <t>MLKKDLIyNKVTPTF </t>
  </si>
  <si>
    <t>KFGLTFQsPADARAF </t>
  </si>
  <si>
    <t>RRAIEDIsQGCPESK </t>
  </si>
  <si>
    <t>TVVTSEPyRSSNIRP </t>
  </si>
  <si>
    <t>IQSRSMEyVQRQISK </t>
  </si>
  <si>
    <t>LkSIRHVsFQDEDEI </t>
  </si>
  <si>
    <t>PDSKkSDyLysCGDE </t>
  </si>
  <si>
    <t>SKkSDyLysCGDETk </t>
  </si>
  <si>
    <t>KkSDyLysCGDETkL </t>
  </si>
  <si>
    <t>GDETkLSsPKDsVVF </t>
  </si>
  <si>
    <t>kLSsPKDsVVFkTQP </t>
  </si>
  <si>
    <t>VVFkTQPssLKIKKS </t>
  </si>
  <si>
    <t>VFkTQPssLKIKKSK </t>
  </si>
  <si>
    <t>LTRGVDGsFLARPsK </t>
  </si>
  <si>
    <t>GsFLARPsKsNPGDF </t>
  </si>
  <si>
    <t>FLARPsKsNPGDFTL </t>
  </si>
  <si>
    <t>THIKIQNtGDyyDLy </t>
  </si>
  <si>
    <t>KIQNtGDyyDLyGGE </t>
  </si>
  <si>
    <t>IQNtGDyyDLyGGEK </t>
  </si>
  <si>
    <t>tGDyyDLyGGEKFAT </t>
  </si>
  <si>
    <t>TLAELVQyYMEHHGQ </t>
  </si>
  <si>
    <t>FLVRESQsHPGDFVL </t>
  </si>
  <si>
    <t>DFVLSVRtGDDKGES </t>
  </si>
  <si>
    <t>GESNDGKsKVTHVMI </t>
  </si>
  <si>
    <t>IRCQELkyDVGGGER </t>
  </si>
  <si>
    <t>GGGERFDsLTDLVEH </t>
  </si>
  <si>
    <t>QQECkLLysRKEGQR </t>
  </si>
  <si>
    <t>QECkLLysRKEGQRQ </t>
  </si>
  <si>
    <t>ENkNkNRykNILPFD </t>
  </si>
  <si>
    <t>GDPNEPVsDyINANI </t>
  </si>
  <si>
    <t>PNEPVsDyINANIIM </t>
  </si>
  <si>
    <t>SKVGQGNtERTVWQY </t>
  </si>
  <si>
    <t>MVQTEAQyRFIyMAV </t>
  </si>
  <si>
    <t>EAQyRFIyMAVQHYI </t>
  </si>
  <si>
    <t>RIEEEQKsKRkGHEy </t>
  </si>
  <si>
    <t>sKRkGHEytNIKysL </t>
  </si>
  <si>
    <t>KRkGHEytNIKysLA </t>
  </si>
  <si>
    <t>HEytNIKysLADQts </t>
  </si>
  <si>
    <t>EytNIKysLADQtsG </t>
  </si>
  <si>
    <t>KysLADQtsGDQsPL </t>
  </si>
  <si>
    <t>ysLADQtsGDQsPLP </t>
  </si>
  <si>
    <t>DQtsGDQsPLPPCtP </t>
  </si>
  <si>
    <t>QsPLPPCtPtPPCAE </t>
  </si>
  <si>
    <t>PLPPCtPtPPCAEMR </t>
  </si>
  <si>
    <t>CAEMREDsARVyENV </t>
  </si>
  <si>
    <t>REDsARVyENVGLMQ </t>
  </si>
  <si>
    <t>GLMQQQksFR_____ </t>
  </si>
  <si>
    <t>YVRNIRHyEItKQDI </t>
  </si>
  <si>
    <t>NIRHyEItKQDIKVA </t>
  </si>
  <si>
    <t>ECLKQAItALLNVQS </t>
  </si>
  <si>
    <t>SLAKRRLsESACRFY </t>
  </si>
  <si>
    <t>ERLTYHMyADPNFVR </t>
  </si>
  <si>
    <t>HNITFQSsPPTVEWH </t>
  </si>
  <si>
    <t>EERVAVVsRIIEILQ </t>
  </si>
  <si>
    <t>NLNPMGNsMEKEFtD </t>
  </si>
  <si>
    <t>NsMEKEFtDYLFNKS </t>
  </si>
  <si>
    <t>RFPKKYSyPLKSPGV </t>
  </si>
  <si>
    <t>KSPGVRPsNPRPGTM </t>
  </si>
  <si>
    <t>QQEPRKIsySRIPES </t>
  </si>
  <si>
    <t>QEPRKIsySRIPESE </t>
  </si>
  <si>
    <t>SETESTAsAPNsPRT </t>
  </si>
  <si>
    <t>STAsAPNsPRTPLTP </t>
  </si>
  <si>
    <t>TLPHGPRsAsVssIS </t>
  </si>
  <si>
    <t>PHGPRsAsVssISLT </t>
  </si>
  <si>
    <t>GPRsAsVssISLTKG </t>
  </si>
  <si>
    <t>PRsAsVssISLTKGT </t>
  </si>
  <si>
    <t>PPRRRPEsAPAEssP </t>
  </si>
  <si>
    <t>PEsAPAEssPsKIMS </t>
  </si>
  <si>
    <t>EsAPAEssPsKIMSK </t>
  </si>
  <si>
    <t>APAEssPsKIMSKHL </t>
  </si>
  <si>
    <t>IMSKHLDsPPAIPPR </t>
  </si>
  <si>
    <t>QPTSkAYsPrysISD </t>
  </si>
  <si>
    <t>SkAYsPrysISDRTS </t>
  </si>
  <si>
    <t>kAYsPrysISDRTSI </t>
  </si>
  <si>
    <t>SISDPPEsPPLLPPR </t>
  </si>
  <si>
    <t>PPREPVRtPDVFSSs </t>
  </si>
  <si>
    <t>tPDVFSSsPLHLQPP </t>
  </si>
  <si>
    <t>GNAFFPNsPSPFtPP </t>
  </si>
  <si>
    <t>PNsPSPFtPPPPQtP </t>
  </si>
  <si>
    <t>FtPPPPQtPsPHGtR </t>
  </si>
  <si>
    <t>PPPPQtPsPHGtRRH </t>
  </si>
  <si>
    <t>QtPsPHGtRRHLPsP </t>
  </si>
  <si>
    <t>GtRRHLPsPPLtQEV </t>
  </si>
  <si>
    <t>HLPsPPLtQEVDLHS </t>
  </si>
  <si>
    <t>PPVPPRQstsQHIPK </t>
  </si>
  <si>
    <t>PVPPRQstsQHIPKL </t>
  </si>
  <si>
    <t>VPPRQstsQHIPKLP </t>
  </si>
  <si>
    <t>PLLENAHss______ </t>
  </si>
  <si>
    <t>LLENAHss_______ </t>
  </si>
  <si>
    <t>QGAWKTIsNGFGFkD </t>
  </si>
  <si>
    <t>FDGSSCIsPtIVQQF </t>
  </si>
  <si>
    <t>GSSCIsPtIVQQFGy </t>
  </si>
  <si>
    <t>tIVQQFGyQRRAsDD </t>
  </si>
  <si>
    <t>FGyQRRAsDDGKLtD </t>
  </si>
  <si>
    <t>AsDDGKLtDPSkTSN </t>
  </si>
  <si>
    <t>SGVPALPsLtMRRMR </t>
  </si>
  <si>
    <t>VPALPsLtMRRMREs </t>
  </si>
  <si>
    <t>tMRRMREsVSrMPVS </t>
  </si>
  <si>
    <t>PVSSQHrystPHAFt </t>
  </si>
  <si>
    <t>VSSQHrystPHAFtF </t>
  </si>
  <si>
    <t>SSQHrystPHAFtFN </t>
  </si>
  <si>
    <t>ystPHAFtFNtSsPS </t>
  </si>
  <si>
    <t>PHAFtFNtSsPSsEG </t>
  </si>
  <si>
    <t>AFtFNtSsPSsEGsL </t>
  </si>
  <si>
    <t>FNtSsPSsEGsLsQR </t>
  </si>
  <si>
    <t>SsPSsEGsLsQRQRs </t>
  </si>
  <si>
    <t>PSsEGsLsQRQRsts </t>
  </si>
  <si>
    <t>sLsQRQRststPNVH </t>
  </si>
  <si>
    <t>LsQRQRststPNVHM </t>
  </si>
  <si>
    <t>sQRQRststPNVHMV </t>
  </si>
  <si>
    <t>QRQRststPNVHMVs </t>
  </si>
  <si>
    <t>tPNVHMVsttLPVDS </t>
  </si>
  <si>
    <t>PNVHMVsttLPVDSR </t>
  </si>
  <si>
    <t>NVHMVsttLPVDSRM </t>
  </si>
  <si>
    <t>MIEDAIRsHsEsAsP </t>
  </si>
  <si>
    <t>EDAIRsHsEsAsPsA </t>
  </si>
  <si>
    <t>AIRsHsEsAsPsALs </t>
  </si>
  <si>
    <t>RsHsEsAsPsALsss </t>
  </si>
  <si>
    <t>HsEsAsPsALsssPN </t>
  </si>
  <si>
    <t>sAsPsALsssPNNLs </t>
  </si>
  <si>
    <t>AsPsALsssPNNLsP </t>
  </si>
  <si>
    <t>sPsALsssPNNLsPt </t>
  </si>
  <si>
    <t>sssPNNLsPtGWsQP </t>
  </si>
  <si>
    <t>sPNNLsPtGWsQPKt </t>
  </si>
  <si>
    <t>NLsPtGWsQPKtPVP </t>
  </si>
  <si>
    <t>tGWsQPKtPVPAQRE </t>
  </si>
  <si>
    <t>ERAPVSGtQEKNKIR </t>
  </si>
  <si>
    <t>RPRGQRDssyyWEIE </t>
  </si>
  <si>
    <t>PRGQRDssyyWEIEA </t>
  </si>
  <si>
    <t>RGQRDssyyWEIEAS </t>
  </si>
  <si>
    <t>GQRDssyyWEIEASE </t>
  </si>
  <si>
    <t>ASEVMLStRIGsGsF </t>
  </si>
  <si>
    <t>MLStRIGsGsFGTVY </t>
  </si>
  <si>
    <t>StRIGsGsFGTVYKG </t>
  </si>
  <si>
    <t>IIHRDMksNNIFLHE </t>
  </si>
  <si>
    <t>IFLHEGLtVKIGDFG </t>
  </si>
  <si>
    <t>IGDFGLAtVksRWsG </t>
  </si>
  <si>
    <t>FGLAtVksRWsGsQQ </t>
  </si>
  <si>
    <t>AtVksRWsGsQQVEQ </t>
  </si>
  <si>
    <t>VksRWsGsQQVEQPT </t>
  </si>
  <si>
    <t>SIELLQHsLPKINRs </t>
  </si>
  <si>
    <t>sLPKINRsAsEPsLH </t>
  </si>
  <si>
    <t>PKINRsAsEPsLHRA </t>
  </si>
  <si>
    <t>NRsAsEPsLHRAAHT </t>
  </si>
  <si>
    <t>TEDINACtLtTsPRL </t>
  </si>
  <si>
    <t>DINACtLtTsPRLPV </t>
  </si>
  <si>
    <t>NACtLtTsPRLPVF_ </t>
  </si>
  <si>
    <t>PVGSCCSsPAGLsRE </t>
  </si>
  <si>
    <t>CSsPAGLsREyKLVM </t>
  </si>
  <si>
    <t>PAGLsREyKLVMLGA </t>
  </si>
  <si>
    <t>LIYRVRRtDDTPVVL </t>
  </si>
  <si>
    <t>ETSAAYRyyIDDVFH </t>
  </si>
  <si>
    <t>TSAAYRyyIDDVFHA </t>
  </si>
  <si>
    <t>SVWKRLKsPFRKkKD </t>
  </si>
  <si>
    <t>RLMLVPVyHCWHyFE </t>
  </si>
  <si>
    <t>PVyHCWHyFELLKQL </t>
  </si>
  <si>
    <t>LKQLKACsEEQEDRE </t>
  </si>
  <si>
    <t>QGSMDRIyKQysPRR </t>
  </si>
  <si>
    <t>MDRIyKQysPRRRPG </t>
  </si>
  <si>
    <t>DRIyKQysPRRRPGD </t>
  </si>
  <si>
    <t>LKRFRKEyVQPVQLR </t>
  </si>
  <si>
    <t>RQLTLLEsDLyRKVQ </t>
  </si>
  <si>
    <t>TLLEsDLyRKVQPSE </t>
  </si>
  <si>
    <t>SEKEFTDyLFNKSLE </t>
  </si>
  <si>
    <t>PRFPRKStFsLKsPG </t>
  </si>
  <si>
    <t>FPRKStFsLKsPGIR </t>
  </si>
  <si>
    <t>KStFsLKsPGIRPNT </t>
  </si>
  <si>
    <t>PNTGRHGstSGtLRG </t>
  </si>
  <si>
    <t>NTGRHGstSGtLRGH </t>
  </si>
  <si>
    <t>RHGstSGtLRGHPtP </t>
  </si>
  <si>
    <t>GtLRGHPtPLEREPC </t>
  </si>
  <si>
    <t>VLLPHSKsFFSsCGs </t>
  </si>
  <si>
    <t>HSKsFFSsCGsLHKL </t>
  </si>
  <si>
    <t>sFFSsCGsLHKLSEE </t>
  </si>
  <si>
    <t>NSKGNMKsDDDPPAI </t>
  </si>
  <si>
    <t>DISTCPNsPstPPST </t>
  </si>
  <si>
    <t>STCPNsPstPPSTPs </t>
  </si>
  <si>
    <t>TCPNsPstPPSTPsP </t>
  </si>
  <si>
    <t>stPPSTPsPRVPRRC </t>
  </si>
  <si>
    <t>PRVPRRCyVLSSSQN </t>
  </si>
  <si>
    <t>KTYKRELsHPPLyRL </t>
  </si>
  <si>
    <t>ELsHPPLyRLPLLEN </t>
  </si>
  <si>
    <t>GGEHNPPsIYLEAYE </t>
  </si>
  <si>
    <t>YLEAYEEyTSKLDAL </t>
  </si>
  <si>
    <t>SSSASMDtVTSSSSS </t>
  </si>
  <si>
    <t>NPTDVARsNPKsPQK </t>
  </si>
  <si>
    <t>VARsNPKsPQKPIVR </t>
  </si>
  <si>
    <t>FVRKTFFtLAFCDFC </t>
  </si>
  <si>
    <t>LAETALTsGssPsAP </t>
  </si>
  <si>
    <t>ETALTsGssPsAPAS </t>
  </si>
  <si>
    <t>TALTsGssPsAPASD </t>
  </si>
  <si>
    <t>LTsGssPsAPASDSI </t>
  </si>
  <si>
    <t>IGPQILTsPsPSKsI </t>
  </si>
  <si>
    <t>PQILTsPsPSKsIPI </t>
  </si>
  <si>
    <t>TsPsPSKsIPIPQPF </t>
  </si>
  <si>
    <t>QFGQRDRsssAPNVH </t>
  </si>
  <si>
    <t>FGQRDRsssAPNVHI </t>
  </si>
  <si>
    <t>GQRDRsssAPNVHIN </t>
  </si>
  <si>
    <t>APNVHINtIEPVNID </t>
  </si>
  <si>
    <t>GFRGDGGsTtGLsAt </t>
  </si>
  <si>
    <t>RGDGGsTtGLsAtPP </t>
  </si>
  <si>
    <t>GGsTtGLsAtPPAsL </t>
  </si>
  <si>
    <t>sTtGLsAtPPAsLPG </t>
  </si>
  <si>
    <t>LsAtPPAsLPGSLTN </t>
  </si>
  <si>
    <t>NVKALQksPGPQRER </t>
  </si>
  <si>
    <t>GPQRERKsssssEDR </t>
  </si>
  <si>
    <t>PQRERKsssssEDRN </t>
  </si>
  <si>
    <t>QRERKsssssEDRNR </t>
  </si>
  <si>
    <t>RERKsssssEDRNRM </t>
  </si>
  <si>
    <t>ERKsssssEDRNRMK </t>
  </si>
  <si>
    <t>EDRNRMKtLGRRDss </t>
  </si>
  <si>
    <t>KtLGRRDssDDWEIP </t>
  </si>
  <si>
    <t>tLGRRDssDDWEIPD </t>
  </si>
  <si>
    <t>EIPDGQItVGQRIGs </t>
  </si>
  <si>
    <t>tVGQRIGsGsFGtVY </t>
  </si>
  <si>
    <t>GQRIGsGsFGtVYKG </t>
  </si>
  <si>
    <t>IGsGsFGtVYKGKWH </t>
  </si>
  <si>
    <t>IIHRDLksNNIFLHE </t>
  </si>
  <si>
    <t>FGLAtVksRWsGSHQ </t>
  </si>
  <si>
    <t>AtVksRWsGSHQFEQ </t>
  </si>
  <si>
    <t>SHQFEQLsGSILWMA </t>
  </si>
  <si>
    <t>MVGRGYLsPDLSKVR </t>
  </si>
  <si>
    <t>PKIHRSAsEPsLNRA </t>
  </si>
  <si>
    <t>HRSAsEPsLNRAGFQ </t>
  </si>
  <si>
    <t>QTEDFSLyACAsPKt </t>
  </si>
  <si>
    <t>FSLyACAsPKtPIQA </t>
  </si>
  <si>
    <t>yACAsPKtPIQAGGy </t>
  </si>
  <si>
    <t>tPIQAGGyGAFPVH_ </t>
  </si>
  <si>
    <t>______MtEyKLVVV </t>
  </si>
  <si>
    <t>____MtEyKLVVVGA </t>
  </si>
  <si>
    <t>QNHFVDEyDPTIEDs </t>
  </si>
  <si>
    <t>yDPTIEDsyRKQVVI </t>
  </si>
  <si>
    <t>DPTIEDsyRKQVVID </t>
  </si>
  <si>
    <t>DTAGQEEySAMRDQY </t>
  </si>
  <si>
    <t>FAINNTKsFEDIHHy </t>
  </si>
  <si>
    <t>sFEDIHHyREQIkRV </t>
  </si>
  <si>
    <t>QIkRVkDsEDVPMVL </t>
  </si>
  <si>
    <t>YGIPFIEtSAktRQR </t>
  </si>
  <si>
    <t>FIEtSAktRQRVEDA </t>
  </si>
  <si>
    <t>QRVEDAFyTLVREIR </t>
  </si>
  <si>
    <t>FAINNSksFADINLY </t>
  </si>
  <si>
    <t>QGVEDAFytLVREIR </t>
  </si>
  <si>
    <t>GVEDAFytLVREIRQ </t>
  </si>
  <si>
    <t>DDDFEkIsELGAGNG </t>
  </si>
  <si>
    <t>kLCDFGVsGQLIDsM </t>
  </si>
  <si>
    <t>VsGQLIDsMANsFVG </t>
  </si>
  <si>
    <t>LIDsMANsFVGTRSY </t>
  </si>
  <si>
    <t>VGTRSYMsPERLQGT </t>
  </si>
  <si>
    <t>VEGdAAEtPPRPRtP </t>
  </si>
  <si>
    <t>EtPPRPRtPGRPLss </t>
  </si>
  <si>
    <t>RtPGRPLssyGMDSR </t>
  </si>
  <si>
    <t>tPGRPLssyGMDSRP </t>
  </si>
  <si>
    <t>PGRPLssyGMDSRPP </t>
  </si>
  <si>
    <t>DFAGWLCsTIGLNQP </t>
  </si>
  <si>
    <t>TIGLNQPstPtHAAG </t>
  </si>
  <si>
    <t>IGLNQPstPtHAAGV </t>
  </si>
  <si>
    <t>LNQPstPtHAAGV__ </t>
  </si>
  <si>
    <t>QNHFVDEyDPtIEDs </t>
  </si>
  <si>
    <t>FVDEyDPtIEDsyRK </t>
  </si>
  <si>
    <t>yDPtIEDsyRKQVVI </t>
  </si>
  <si>
    <t>DPtIEDsyRKQVVID </t>
  </si>
  <si>
    <t>SFEDIHQyREQIKRV </t>
  </si>
  <si>
    <t>AQDLARSyGIPYIEt </t>
  </si>
  <si>
    <t>yGIPYIEtsAktRQG </t>
  </si>
  <si>
    <t>GIPYIEtsAktRQGV </t>
  </si>
  <si>
    <t>YIEtsAktRQGVEDA </t>
  </si>
  <si>
    <t>ESGPGCMsCKCVLS_ </t>
  </si>
  <si>
    <t>VAFSVDNtIKRPNPA </t>
  </si>
  <si>
    <t>APGTRKKsSNAEVIK </t>
  </si>
  <si>
    <t>NKCREENsMRLDLSK </t>
  </si>
  <si>
    <t>RLDLSKRsIHILPSS </t>
  </si>
  <si>
    <t>LSKLSMLsIRENKIK </t>
  </si>
  <si>
    <t>GLRYNRLsAIPRSLA </t>
  </si>
  <si>
    <t>kIPFGIFsRAKVLSk </t>
  </si>
  <si>
    <t>QIVAGGPsFIIQFLK </t>
  </si>
  <si>
    <t>FLKMQGPyRAMV___ </t>
  </si>
  <si>
    <t>PTIAEGPsPTsEGAs </t>
  </si>
  <si>
    <t>AEGPsPTsEGAsEAN </t>
  </si>
  <si>
    <t>sPTsEGAsEANLVDL </t>
  </si>
  <si>
    <t>TkVQHRPsGLIMARk </t>
  </si>
  <si>
    <t>GEEGEPHsIsPRPRP </t>
  </si>
  <si>
    <t>EGEPHsIsPRPRPPG </t>
  </si>
  <si>
    <t>RPPGRPVsGHGMDsR </t>
  </si>
  <si>
    <t>VsGHGMDsRPAMAIF </t>
  </si>
  <si>
    <t>NHTFIkRsEVEEVDF </t>
  </si>
  <si>
    <t>LRLNQPGtPtRtAV_ </t>
  </si>
  <si>
    <t>LNQPGtPtRtAV___ </t>
  </si>
  <si>
    <t>QPGtPtRtAV_____ </t>
  </si>
  <si>
    <t>MAGNVKksSGAGGGs </t>
  </si>
  <si>
    <t>sSGAGGGsGsGGsGs </t>
  </si>
  <si>
    <t>GAGGGsGsGGsGsGG </t>
  </si>
  <si>
    <t>GGsGsGGsGsGGLIG </t>
  </si>
  <si>
    <t>sGsGGsGsGGLIGLM </t>
  </si>
  <si>
    <t>MENLMKKtKQTISLF </t>
  </si>
  <si>
    <t>kEGKERMyEENSQPR </t>
  </si>
  <si>
    <t>IKVTQEQyELyCEMG </t>
  </si>
  <si>
    <t>TQEQyELyCEMGSTF </t>
  </si>
  <si>
    <t>DPFDPRGsGsLLRQG </t>
  </si>
  <si>
    <t>FDPRGsGsLLRQGAE </t>
  </si>
  <si>
    <t>QGAEGAPsPNyDDDD </t>
  </si>
  <si>
    <t>EGAPsPNyDDDDDER </t>
  </si>
  <si>
    <t>AKVERPPsPFsMAPQ </t>
  </si>
  <si>
    <t>ERPPsPFsMAPQAsL </t>
  </si>
  <si>
    <t>FsMAPQAsLPPVPPR </t>
  </si>
  <si>
    <t>PQRVCVPssAsALGT </t>
  </si>
  <si>
    <t>QRVCVPssAsALGTA </t>
  </si>
  <si>
    <t>VCVPssAsALGTAsk </t>
  </si>
  <si>
    <t>AsALGTAskAASGSL </t>
  </si>
  <si>
    <t>PPPPDRPySVGAESR </t>
  </si>
  <si>
    <t>QRRPLPCtPGDCPSR </t>
  </si>
  <si>
    <t>DkLPPVPssRLGDsW </t>
  </si>
  <si>
    <t>kLPPVPssRLGDsWL </t>
  </si>
  <si>
    <t>PssRLGDsWLPRPIP </t>
  </si>
  <si>
    <t>PIPKVPVsAPSSSDP </t>
  </si>
  <si>
    <t>RELTNRHsLPFsLPS </t>
  </si>
  <si>
    <t>NRHsLPFsLPSQMEP </t>
  </si>
  <si>
    <t>PDVPRLGstFsLDts </t>
  </si>
  <si>
    <t>DVPRLGstFsLDtsM </t>
  </si>
  <si>
    <t>PRLGstFsLDtsMSM </t>
  </si>
  <si>
    <t>GstFsLDtsMSMNSs </t>
  </si>
  <si>
    <t>stFsLDtsMSMNSsP </t>
  </si>
  <si>
    <t>tsMSMNSsPLVGPEC </t>
  </si>
  <si>
    <t>DHPKIKPsssANAIy </t>
  </si>
  <si>
    <t>HPKIKPsssANAIys </t>
  </si>
  <si>
    <t>PKIKPsssANAIysL </t>
  </si>
  <si>
    <t>sssANAIysLAARPL </t>
  </si>
  <si>
    <t>ssANAIysLAARPLP </t>
  </si>
  <si>
    <t>QCEGEEDtEyMtPss </t>
  </si>
  <si>
    <t>EGEEDtEyMtPssRP </t>
  </si>
  <si>
    <t>EEDtEyMtPssRPLR </t>
  </si>
  <si>
    <t>DtEyMtPssRPLRPL </t>
  </si>
  <si>
    <t>tEyMtPssRPLRPLD </t>
  </si>
  <si>
    <t>RPLRPLDtsQssRAC </t>
  </si>
  <si>
    <t>PLRPLDtsQssRACD </t>
  </si>
  <si>
    <t>RPLDtsQssRACDCD </t>
  </si>
  <si>
    <t>PLDtsQssRACDCDQ </t>
  </si>
  <si>
    <t>QQIDSCTyEAMyNIQ </t>
  </si>
  <si>
    <t>SCTyEAMyNIQSQAP </t>
  </si>
  <si>
    <t>LAAAHANtGPEEsEN </t>
  </si>
  <si>
    <t>ANtGPEEsENEDDGy </t>
  </si>
  <si>
    <t>sENEDDGyDVPKPPV </t>
  </si>
  <si>
    <t>PAVLARRtLsDIsNA </t>
  </si>
  <si>
    <t>VLARRtLsDIsNAsS </t>
  </si>
  <si>
    <t>RRtLsDIsNAsSsFG </t>
  </si>
  <si>
    <t>LsDIsNAsSsFGWLs </t>
  </si>
  <si>
    <t>DIsNAsSsFGWLsLD </t>
  </si>
  <si>
    <t>sSsFGWLsLDGDPTT </t>
  </si>
  <si>
    <t>PFPRRINsERKAGSC </t>
  </si>
  <si>
    <t>REFVSISsPAHVAT_ </t>
  </si>
  <si>
    <t>TkVkkKTsNPQFNEI </t>
  </si>
  <si>
    <t>PQFNEIFyFEVTRSS </t>
  </si>
  <si>
    <t>TLTLISKtIQTLGSW </t>
  </si>
  <si>
    <t>LGSWGSLsKsKSsFK </t>
  </si>
  <si>
    <t>SWGSLsKsKSsFKET </t>
  </si>
  <si>
    <t>SLsKsKSsFKETFMC </t>
  </si>
  <si>
    <t>HLkEGEMyKRAQGRT </t>
  </si>
  <si>
    <t>PGSKDAIyTIPVkNI </t>
  </si>
  <si>
    <t>DIDEDREtERIYSLF </t>
  </si>
  <si>
    <t>KMEEACGtIAVyQGP </t>
  </si>
  <si>
    <t>ACGtIAVyQGPQKEP </t>
  </si>
  <si>
    <t>PQKEPDDySNFVIED </t>
  </si>
  <si>
    <t>GTFSVEEyVLPkFkV </t>
  </si>
  <si>
    <t>APFTLETsGWNGTDV </t>
  </si>
  <si>
    <t>QGCVYVQtVLRYNIL </t>
  </si>
  <si>
    <t>KARCEQPtSPRSLTL </t>
  </si>
  <si>
    <t>GFSPMEGtNQLLLQQ </t>
  </si>
  <si>
    <t>___MEELtAFVsKSF </t>
  </si>
  <si>
    <t>EELtAFVsKSFDQKS </t>
  </si>
  <si>
    <t>LESGLARsRELGTSD </t>
  </si>
  <si>
    <t>EKREDVKsEDEDGQT </t>
  </si>
  <si>
    <t>TKLKQRRsRTNFtLE </t>
  </si>
  <si>
    <t>RRsRTNFtLEQLNEL </t>
  </si>
  <si>
    <t>RLFDETHyPDAFMRE </t>
  </si>
  <si>
    <t>PPKKGLGsPtVHkIS </t>
  </si>
  <si>
    <t>KKGLGsPtVHkISRF </t>
  </si>
  <si>
    <t>FPLKRQVsLESNASM </t>
  </si>
  <si>
    <t>LVRIARLssGEGPtL </t>
  </si>
  <si>
    <t>VRIARLssGEGPtLA </t>
  </si>
  <si>
    <t>LssGEGPtLANVSEL </t>
  </si>
  <si>
    <t>RRPPGLDysFDTCKP </t>
  </si>
  <si>
    <t>RPPGLDysFDTCKPP </t>
  </si>
  <si>
    <t>KDLVSCAyQVARGME </t>
  </si>
  <si>
    <t>QVARGMEyLASQKCI </t>
  </si>
  <si>
    <t>RDVHNLDyyKKTTNG </t>
  </si>
  <si>
    <t>DVHNLDyyKKTTNGR </t>
  </si>
  <si>
    <t>ANCTHDLyMIMRECW </t>
  </si>
  <si>
    <t>TVTSTDEyLDLSAPF </t>
  </si>
  <si>
    <t>LSAPFEQysPGGQDt </t>
  </si>
  <si>
    <t>SAPFEQysPGGQDtP </t>
  </si>
  <si>
    <t>ysPGGQDtPSSSSSG </t>
  </si>
  <si>
    <t>SSSSGDDsVFAHDLL </t>
  </si>
  <si>
    <t>AKLRRIAsTMAKDVR </t>
  </si>
  <si>
    <t>EKYSDLLsQsLNQPL </t>
  </si>
  <si>
    <t>YSDLLsQsLNQPLTs </t>
  </si>
  <si>
    <t>sLNQPLTssKAGssP </t>
  </si>
  <si>
    <t>LNQPLTssKAGssPC </t>
  </si>
  <si>
    <t>LTssKAGssPCLGSS </t>
  </si>
  <si>
    <t>TssKAGssPCLGSSs </t>
  </si>
  <si>
    <t>sPCLGSSsAASsPPP </t>
  </si>
  <si>
    <t>GSSsAASsPPPPASR </t>
  </si>
  <si>
    <t>DEDDEEFtANEEEAE </t>
  </si>
  <si>
    <t>LARDEEQsEADAGsG </t>
  </si>
  <si>
    <t>QsEADAGsGPPtPGP </t>
  </si>
  <si>
    <t>DAGsGPPtPGPttLG </t>
  </si>
  <si>
    <t>GPPtPGPttLGPKKE </t>
  </si>
  <si>
    <t>PPtPGPttLGPKKEI </t>
  </si>
  <si>
    <t>RVLLEVAtAPDPPPR </t>
  </si>
  <si>
    <t>APQRLILsPDMQARL </t>
  </si>
  <si>
    <t>LPSGEVVsIGQLAsL </t>
  </si>
  <si>
    <t>VsIGQLAsLAQRPVA </t>
  </si>
  <si>
    <t>QAPrDGLtPVPPLAP </t>
  </si>
  <si>
    <t>APPLAPAsPVGPAPA </t>
  </si>
  <si>
    <t>QASSLVVsAsGAAPL </t>
  </si>
  <si>
    <t>SSLVVsAsGAAPLPV </t>
  </si>
  <si>
    <t>PDTLTLRsGPPsPPs </t>
  </si>
  <si>
    <t>TLRsGPPsPPsTATS </t>
  </si>
  <si>
    <t>sGPPsPPsTATSFGG </t>
  </si>
  <si>
    <t>QPPPPPRsPFYLDSL </t>
  </si>
  <si>
    <t>ASPIGPRsPGPSHPT </t>
  </si>
  <si>
    <t>PSSSSVPsAPEEEEE </t>
  </si>
  <si>
    <t>EEDIRAAtQAKAEQV </t>
  </si>
  <si>
    <t>AALVEQLtPIERYAM </t>
  </si>
  <si>
    <t>GDESSCGtGGGTHRR </t>
  </si>
  <si>
    <t>LRGARAEtQGANHtP </t>
  </si>
  <si>
    <t>EtQGANHtPVIsAHQ </t>
  </si>
  <si>
    <t>sAHQTRStttPPRCs </t>
  </si>
  <si>
    <t>AHQTRStttPPRCsP </t>
  </si>
  <si>
    <t>HQTRStttPPRCsPA </t>
  </si>
  <si>
    <t>tttPPRCsPARERVP </t>
  </si>
  <si>
    <t>EELTEAKtPtSSPEK </t>
  </si>
  <si>
    <t>LTEAKtPtSSPEKPQ </t>
  </si>
  <si>
    <t>ARPPRRRtsADVEIR </t>
  </si>
  <si>
    <t>RPPRRRtsADVEIRG </t>
  </si>
  <si>
    <t>GVSETSAsPGsPSVR </t>
  </si>
  <si>
    <t>ETSAsPGsPSVRSMS </t>
  </si>
  <si>
    <t>RHIELGVtGGGsPEN </t>
  </si>
  <si>
    <t>LGVtGGGsPENGDGA </t>
  </si>
  <si>
    <t>DGALLAItPPAVKRR </t>
  </si>
  <si>
    <t>RPPKKNRsPADAGRG </t>
  </si>
  <si>
    <t>HRPNPLLsPVEKRRR </t>
  </si>
  <si>
    <t>RPPKNPPsPRPsQLP </t>
  </si>
  <si>
    <t>NPPsPRPsQLPVLDR </t>
  </si>
  <si>
    <t>QPQGQGEsEGsssDE </t>
  </si>
  <si>
    <t>GQGEsEGsssDEDGS </t>
  </si>
  <si>
    <t>QGEsEGsssDEDGSR </t>
  </si>
  <si>
    <t>GEsEGsssDEDGSRP </t>
  </si>
  <si>
    <t>GPGGLELtPPVVSLt </t>
  </si>
  <si>
    <t>tPPVVSLtPKLRSTR </t>
  </si>
  <si>
    <t>STRLRPGsLVPPLET </t>
  </si>
  <si>
    <t>AGAPVGGsPGLAKRG </t>
  </si>
  <si>
    <t>RGRLQPPsPLGPEGs </t>
  </si>
  <si>
    <t>sPLGPEGsVEEsEAE </t>
  </si>
  <si>
    <t>PEGsVEEsEAEAsGE </t>
  </si>
  <si>
    <t>EEsEAEAsGEEEEGD </t>
  </si>
  <si>
    <t>ANGEQKDsDTEKQGP </t>
  </si>
  <si>
    <t>LSGIRAGyPLSERQQ </t>
  </si>
  <si>
    <t>STVCQKGtPNSASKT </t>
  </si>
  <si>
    <t>HEACNRGyyDVAKQL </t>
  </si>
  <si>
    <t>EACNRGyyDVAKQLL </t>
  </si>
  <si>
    <t>TPLKVANsPTMVNLL </t>
  </si>
  <si>
    <t>DYRKETKsNsFISIP </t>
  </si>
  <si>
    <t>RKETKsNsFISIPKM </t>
  </si>
  <si>
    <t>IPKMEVKsytKNNtI </t>
  </si>
  <si>
    <t>PKMEVKsytKNNtIA </t>
  </si>
  <si>
    <t>KMEVKsytKNNtIAP </t>
  </si>
  <si>
    <t>KsytKNNtIAPKKAS </t>
  </si>
  <si>
    <t>KASHRILsDtsDEED </t>
  </si>
  <si>
    <t>SHRILsDtsDEEDAS </t>
  </si>
  <si>
    <t>HRILsDtsDEEDASV </t>
  </si>
  <si>
    <t>DEEDASVtVGTGEKL </t>
  </si>
  <si>
    <t>TGEKLRLsAHTILPG </t>
  </si>
  <si>
    <t>AHTILPGsKTREPSN </t>
  </si>
  <si>
    <t>EVRFGKRsDKFCSSE </t>
  </si>
  <si>
    <t>SGEDDRDsLGSSGCL </t>
  </si>
  <si>
    <t>SSGCLKGsPLVLKDP </t>
  </si>
  <si>
    <t>WSEVSSLsDSTRTRL </t>
  </si>
  <si>
    <t>LTSESDYsSEGSSVE </t>
  </si>
  <si>
    <t>ASLSEKKsPFLssAE </t>
  </si>
  <si>
    <t>EKKsPFLssAEGAVP </t>
  </si>
  <si>
    <t>KKsPFLssAEGAVPK </t>
  </si>
  <si>
    <t>EKGQCSIsQELKLKS </t>
  </si>
  <si>
    <t>ERSLKEKsPKEEKLR </t>
  </si>
  <si>
    <t>EKVYREDsAFDEYCN </t>
  </si>
  <si>
    <t>ENEDTKFsLsDDQRD </t>
  </si>
  <si>
    <t>EDTKFsLsDDQRDRW </t>
  </si>
  <si>
    <t>DQRDRWFsDLsDssF </t>
  </si>
  <si>
    <t>DRWFsDLsDssFDFK </t>
  </si>
  <si>
    <t>WFsDLsDssFDFKGE </t>
  </si>
  <si>
    <t>FsDLsDssFDFKGED </t>
  </si>
  <si>
    <t>FDFKGEDsWDsPVTD </t>
  </si>
  <si>
    <t>KGEDsWDsPVTDYRD </t>
  </si>
  <si>
    <t>KSVPGYLsEKDKKRR </t>
  </si>
  <si>
    <t>DRKDALEsCKERRDG </t>
  </si>
  <si>
    <t>LKECGCEsGFKDKSD </t>
  </si>
  <si>
    <t>KDKERKAsLDQGKEK </t>
  </si>
  <si>
    <t>DKKGKEKsWyIADIF </t>
  </si>
  <si>
    <t>KGKEKsWyIADIFtD </t>
  </si>
  <si>
    <t>WyIADIFtDEsEDDR </t>
  </si>
  <si>
    <t>ADIFtDEsEDDRDSC </t>
  </si>
  <si>
    <t>SDRHRKSsDKQHPER </t>
  </si>
  <si>
    <t>LHEYREDsNDKISEV </t>
  </si>
  <si>
    <t>EGGSRKDsGQYEKDF </t>
  </si>
  <si>
    <t>IEDELDKtIELFSTE </t>
  </si>
  <si>
    <t>PATRDKDsPPRVLKD </t>
  </si>
  <si>
    <t>DGDLMMTsFERMLsQ </t>
  </si>
  <si>
    <t>TsFERMLsQKDLEIE </t>
  </si>
  <si>
    <t>MEKLRHRsGDPKLKE </t>
  </si>
  <si>
    <t>MKEVLPAsPRPDQSR </t>
  </si>
  <si>
    <t>LSTNLYRsVsVDIRR </t>
  </si>
  <si>
    <t>TNLYRsVsVDIRRtP </t>
  </si>
  <si>
    <t>VsVDIRRtPEEEFSV </t>
  </si>
  <si>
    <t>DKLFRQQsVPAAsSY </t>
  </si>
  <si>
    <t>QQsVPAAsSYDSPMP </t>
  </si>
  <si>
    <t>AEKFACLsPGyYsPD </t>
  </si>
  <si>
    <t>FACLsPGyYsPDYGL </t>
  </si>
  <si>
    <t>CLsPGyYsPDYGLPs </t>
  </si>
  <si>
    <t>sPDYGLPsPKVDALH </t>
  </si>
  <si>
    <t>AVVTVTPsPEGVFSs </t>
  </si>
  <si>
    <t>sPEGVFSsLQAKPsP </t>
  </si>
  <si>
    <t>SsLQAKPsPSPRAEL </t>
  </si>
  <si>
    <t>GSDLLLKsPQRFPEs </t>
  </si>
  <si>
    <t>sPQRFPEsPKRFCPA </t>
  </si>
  <si>
    <t>PYPAPPAsPAPYALP </t>
  </si>
  <si>
    <t>TRAKARGsEDDDAQA </t>
  </si>
  <si>
    <t>KRRFQRStQQLQQQL </t>
  </si>
  <si>
    <t>QLQQQLNtSTQQTRE </t>
  </si>
  <si>
    <t>VHCRAARtIANQAVP </t>
  </si>
  <si>
    <t>VYNMPLEsQGDENKS </t>
  </si>
  <si>
    <t>SWCRAFTtGtPPAPR </t>
  </si>
  <si>
    <t>CRAFTtGtPPAPRyH </t>
  </si>
  <si>
    <t>GtPPAPRyHHSAVVY </t>
  </si>
  <si>
    <t>GGYTGDIySNSNLKN </t>
  </si>
  <si>
    <t>RDKMFVFsGQsGAKI </t>
  </si>
  <si>
    <t>MFVFsGQsGAKITNN </t>
  </si>
  <si>
    <t>KTWTRIPtEHLLrGS </t>
  </si>
  <si>
    <t>EEVPTLTyEERVGFK </t>
  </si>
  <si>
    <t>AFESMLRyIYYGEVN </t>
  </si>
  <si>
    <t>SSGAASGtGrGRPRG </t>
  </si>
  <si>
    <t>QSYFVSDyDPTIEDS </t>
  </si>
  <si>
    <t>DPTIEDSyTKICSVD </t>
  </si>
  <si>
    <t>QEQELPPsPPsAPRK </t>
  </si>
  <si>
    <t>ELPPsPPsAPRKKGG </t>
  </si>
  <si>
    <t>QIkAIRGsNEytEGP </t>
  </si>
  <si>
    <t>AIRGsNEytEGPSVV </t>
  </si>
  <si>
    <t>IRGsNEytEGPSVVK </t>
  </si>
  <si>
    <t>PINVNNNyEHRHTSH </t>
  </si>
  <si>
    <t>NARGPILsRSTSTGS </t>
  </si>
  <si>
    <t>STGSAASsGSNSSAS </t>
  </si>
  <si>
    <t>GSNSSASsEQGLLGR </t>
  </si>
  <si>
    <t>EQGLLGRsPPTRPVP </t>
  </si>
  <si>
    <t>IVDDLkGsLkEDLTQ </t>
  </si>
  <si>
    <t>CKNSNTVyCkLESCP </t>
  </si>
  <si>
    <t>QNDERSKsLLLSGQE </t>
  </si>
  <si>
    <t>NGRYQIDsDVLLIPW </t>
  </si>
  <si>
    <t>LIPWKLTyRNIGsDF </t>
  </si>
  <si>
    <t>LTyRNIGsDFIPRGA </t>
  </si>
  <si>
    <t>RGAFGKVyLAQDIKT </t>
  </si>
  <si>
    <t>FPKDLRGtEIYMSPE </t>
  </si>
  <si>
    <t>WVKRYPRsAYPSYLY </t>
  </si>
  <si>
    <t>MRELIEAsLERNPNH </t>
  </si>
  <si>
    <t>EDQPRCQsLDSALLE </t>
  </si>
  <si>
    <t>EMLKRQRsLYIDLGA </t>
  </si>
  <si>
    <t>ADPIPICsFCLGtkE </t>
  </si>
  <si>
    <t>ICsFCLGtkESNREK </t>
  </si>
  <si>
    <t>KLKQRLLsVTSDEGs </t>
  </si>
  <si>
    <t>sVTSDEGsMNAFtGR </t>
  </si>
  <si>
    <t>EGsMNAFtGRGSPGr </t>
  </si>
  <si>
    <t>PSSGHAAsGkDSSSR </t>
  </si>
  <si>
    <t>SSSRLAVtDPTRPGA </t>
  </si>
  <si>
    <t>ATTkITTtstyISAS </t>
  </si>
  <si>
    <t>TTkITTtstyISAST </t>
  </si>
  <si>
    <t>TkITTtstyISASTL </t>
  </si>
  <si>
    <t>kITTtstyISASTLK </t>
  </si>
  <si>
    <t>DGLTkFFtPsPDGRR </t>
  </si>
  <si>
    <t>LTkFFtPsPDGRRsR </t>
  </si>
  <si>
    <t>PsPDGRRsRGEIIDF </t>
  </si>
  <si>
    <t>GRLKYKVtPQMGtPs </t>
  </si>
  <si>
    <t>KVtPQMGtPsPGKGs </t>
  </si>
  <si>
    <t>tPQMGtPsPGKGsLt </t>
  </si>
  <si>
    <t>tPsPGKGsLtDGRIK </t>
  </si>
  <si>
    <t>sPGKGsLtDGRIKPD </t>
  </si>
  <si>
    <t>SVIEFGKyEIQTWYS </t>
  </si>
  <si>
    <t>LCEFCLKyMKSKNIL </t>
  </si>
  <si>
    <t>RFLIDFSyLLSRREG </t>
  </si>
  <si>
    <t>RREGQAGsPEKPLSD </t>
  </si>
  <si>
    <t>LISNAAVsEEEREAE </t>
  </si>
  <si>
    <t>KEEQEILsTRANSRQ </t>
  </si>
  <si>
    <t>TRANSRQsPAkVQSk </t>
  </si>
  <si>
    <t>kVQSkNkyLHsPEsR </t>
  </si>
  <si>
    <t>SkNkyLHsPEsRPVt </t>
  </si>
  <si>
    <t>kyLHsPEsRPVtGER </t>
  </si>
  <si>
    <t>sPEsRPVtGERGQLL </t>
  </si>
  <si>
    <t>QSSPPRLtkPQSVAI </t>
  </si>
  <si>
    <t>RQNKErKtGFKLNLY </t>
  </si>
  <si>
    <t>NLYTPPEtPMEPDEQ </t>
  </si>
  <si>
    <t>KETSEGKtsPsPIRI </t>
  </si>
  <si>
    <t>ETSEGKtsPsPIRIE </t>
  </si>
  <si>
    <t>SEGKtsPsPIRIEEE </t>
  </si>
  <si>
    <t>DPEAVPEsDEEPPPG </t>
  </si>
  <si>
    <t>ETQEACRsLQNYTRA </t>
  </si>
  <si>
    <t>NYTRADQsPQIATTL </t>
  </si>
  <si>
    <t>LQRNMAAsNIGISHS </t>
  </si>
  <si>
    <t>IASKGHIsMRTKSAS </t>
  </si>
  <si>
    <t>RTKSASLsPAAATHQ </t>
  </si>
  <si>
    <t>QSQIYGRsQTVAMQG </t>
  </si>
  <si>
    <t>AAGWRDGsGQEKyRL </t>
  </si>
  <si>
    <t>DGsGQEKyRLVVVGG </t>
  </si>
  <si>
    <t>QSYFVTDyDPTIEDS </t>
  </si>
  <si>
    <t>RGSFEEIyKFQRQIL </t>
  </si>
  <si>
    <t>QEQECPPsPEPtRkE </t>
  </si>
  <si>
    <t>CPPsPEPtRkEKDKK </t>
  </si>
  <si>
    <t>MREQYMRtGDGFLIV </t>
  </si>
  <si>
    <t>VrGLCIksREIFLsQ </t>
  </si>
  <si>
    <t>ksREIFLsQPILLEL </t>
  </si>
  <si>
    <t>NYLFLGDyVDRGkQS </t>
  </si>
  <si>
    <t>RGNHECAsINRIyGF </t>
  </si>
  <si>
    <t>CAsINRIyGFyDECk </t>
  </si>
  <si>
    <t>INRIyGFyDECkRRF </t>
  </si>
  <si>
    <t>HQVVEDGyEFFAkRQ </t>
  </si>
  <si>
    <t>PSEKKAkyQyGGLNs </t>
  </si>
  <si>
    <t>EKKAkyQyGGLNsGR </t>
  </si>
  <si>
    <t>yQyGGLNsGRPVtPP </t>
  </si>
  <si>
    <t>LNsGRPVtPPRTANP </t>
  </si>
  <si>
    <t>VGLMQQQKsFR____ </t>
  </si>
  <si>
    <t>KLLRRTVsVPVEGRP </t>
  </si>
  <si>
    <t>LCLDDMLyARTTSKP </t>
  </si>
  <si>
    <t>KGKEEVAsALVHILQ </t>
  </si>
  <si>
    <t>KMLSVNKsVsMLDLQ </t>
  </si>
  <si>
    <t>LSVNKsVsMLDLQGD </t>
  </si>
  <si>
    <t>TAAGMRLsQMGVttD </t>
  </si>
  <si>
    <t>RLsQMGVttDGVPAQ </t>
  </si>
  <si>
    <t>LsQMGVttDGVPAQQ </t>
  </si>
  <si>
    <t>QSLSKEGsIGGSGGS </t>
  </si>
  <si>
    <t>GGGGLKPsITKQHSQ </t>
  </si>
  <si>
    <t>LNPTMPAsERTVAWV </t>
  </si>
  <si>
    <t>EEYKLKEysKsMDEs </t>
  </si>
  <si>
    <t>EYKLKEysKsMDEsR </t>
  </si>
  <si>
    <t>KLKEysKsMDEsRLD </t>
  </si>
  <si>
    <t>ysKsMDEsRLDRVKE </t>
  </si>
  <si>
    <t>EKDSQIKsIIGRLML </t>
  </si>
  <si>
    <t>AAAGSSAyPAVCRVK </t>
  </si>
  <si>
    <t>DSLDGPEyEEEEVAI </t>
  </si>
  <si>
    <t>IIAMCGDyYIGGRRF </t>
  </si>
  <si>
    <t>MGGRYYNsIGDIIDH </t>
  </si>
  <si>
    <t>KEQIVEGyYLKEPVP </t>
  </si>
  <si>
    <t>QEQVLNDtVDGKEIy </t>
  </si>
  <si>
    <t>tVDGKEIyNtIRRKT </t>
  </si>
  <si>
    <t>DGKEIyNtIRRKTKD </t>
  </si>
  <si>
    <t>RKTKDAFyKNIVKKG </t>
  </si>
  <si>
    <t>AFCNLRKsSPGTSNK </t>
  </si>
  <si>
    <t>KLPVKHFtNPyCNIY </t>
  </si>
  <si>
    <t>VKHFtNPyCNIYLNS </t>
  </si>
  <si>
    <t>QDRTLLAsILLRIFL </t>
  </si>
  <si>
    <t>KIMESKQsCELsPSK </t>
  </si>
  <si>
    <t>SKQsCELsPSKLEKN </t>
  </si>
  <si>
    <t>EFGAKEPyMEGVNPF </t>
  </si>
  <si>
    <t>NEPHESRtNsDIVET </t>
  </si>
  <si>
    <t>PHESRtNsDIVETLR </t>
  </si>
  <si>
    <t>KGLNGCDsPDPDADD </t>
  </si>
  <si>
    <t>PDPDADDsVGHsPES </t>
  </si>
  <si>
    <t>ADDsVGHsPESEDkY </t>
  </si>
  <si>
    <t>HPSLQRNsMsPGVTH </t>
  </si>
  <si>
    <t>SLQRNsMsPGVTHRP </t>
  </si>
  <si>
    <t>GYGNPRNsPGLLVsP </t>
  </si>
  <si>
    <t>NsPGLLVsPGNLNkN </t>
  </si>
  <si>
    <t>NkNMQAksPPPMNLG </t>
  </si>
  <si>
    <t>NIkSEPVsPPRDRTT </t>
  </si>
  <si>
    <t>TRHEAGRsPVDSLSS </t>
  </si>
  <si>
    <t>DHRNEFHsPIGLTRP </t>
  </si>
  <si>
    <t>PIGLTRPsPDEREsP </t>
  </si>
  <si>
    <t>PsPDEREsPsVKRMR </t>
  </si>
  <si>
    <t>PDEREsPsVKRMRLS </t>
  </si>
  <si>
    <t>aa</t>
  </si>
  <si>
    <t>Nb psites</t>
  </si>
  <si>
    <t>SOS1</t>
  </si>
  <si>
    <t>Sequence</t>
  </si>
  <si>
    <t>Total HTP</t>
  </si>
  <si>
    <t>Total L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u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u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6" fillId="0" borderId="0" xfId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3" fillId="0" borderId="0" xfId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3" fillId="0" borderId="0" xfId="1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9E5E3-245F-4DE5-BC8D-5199C0CC552C}">
  <dimension ref="A1:I778"/>
  <sheetViews>
    <sheetView tabSelected="1" workbookViewId="0"/>
  </sheetViews>
  <sheetFormatPr baseColWidth="10" defaultColWidth="11.33203125" defaultRowHeight="16" x14ac:dyDescent="0.2"/>
  <cols>
    <col min="1" max="2" width="11.33203125" style="9"/>
    <col min="3" max="3" width="12.5" style="9" customWidth="1"/>
    <col min="4" max="4" width="25.1640625" style="9" customWidth="1"/>
    <col min="5" max="5" width="11.33203125" style="9"/>
    <col min="6" max="6" width="12.6640625" style="9" customWidth="1"/>
    <col min="7" max="16384" width="11.33203125" style="9"/>
  </cols>
  <sheetData>
    <row r="1" spans="1:8" s="2" customFormat="1" ht="17" x14ac:dyDescent="0.2">
      <c r="A1" s="1" t="s">
        <v>678</v>
      </c>
      <c r="B1" s="2" t="s">
        <v>1437</v>
      </c>
      <c r="C1" s="2" t="s">
        <v>1436</v>
      </c>
      <c r="D1" s="2" t="s">
        <v>1439</v>
      </c>
      <c r="E1" s="3" t="s">
        <v>1</v>
      </c>
      <c r="F1" s="3" t="s">
        <v>0</v>
      </c>
      <c r="G1" s="4"/>
    </row>
    <row r="2" spans="1:8" ht="17" x14ac:dyDescent="0.2">
      <c r="A2" s="5" t="s">
        <v>679</v>
      </c>
      <c r="B2" s="6">
        <f>COUNTA(D2:D56)</f>
        <v>55</v>
      </c>
      <c r="C2" s="7" t="s">
        <v>383</v>
      </c>
      <c r="D2" s="6" t="s">
        <v>707</v>
      </c>
      <c r="E2" s="6">
        <v>0</v>
      </c>
      <c r="F2" s="7">
        <v>5</v>
      </c>
      <c r="G2" s="8"/>
      <c r="H2" s="5"/>
    </row>
    <row r="3" spans="1:8" ht="17" x14ac:dyDescent="0.2">
      <c r="C3" s="7" t="s">
        <v>624</v>
      </c>
      <c r="D3" s="6" t="s">
        <v>708</v>
      </c>
      <c r="E3" s="6">
        <v>0</v>
      </c>
      <c r="F3" s="7">
        <v>2</v>
      </c>
      <c r="G3" s="8"/>
      <c r="H3" s="5"/>
    </row>
    <row r="4" spans="1:8" ht="17" x14ac:dyDescent="0.2">
      <c r="C4" s="7" t="s">
        <v>623</v>
      </c>
      <c r="D4" s="6" t="s">
        <v>709</v>
      </c>
      <c r="E4" s="6">
        <v>0</v>
      </c>
      <c r="F4" s="7">
        <v>1</v>
      </c>
      <c r="G4" s="8"/>
      <c r="H4" s="7"/>
    </row>
    <row r="5" spans="1:8" ht="17" x14ac:dyDescent="0.2">
      <c r="C5" s="7" t="s">
        <v>622</v>
      </c>
      <c r="D5" s="6" t="s">
        <v>710</v>
      </c>
      <c r="E5" s="6">
        <v>0</v>
      </c>
      <c r="F5" s="7">
        <v>3</v>
      </c>
      <c r="G5" s="8"/>
      <c r="H5" s="7"/>
    </row>
    <row r="6" spans="1:8" ht="17" x14ac:dyDescent="0.2">
      <c r="C6" s="7" t="s">
        <v>621</v>
      </c>
      <c r="D6" s="6" t="s">
        <v>711</v>
      </c>
      <c r="E6" s="6">
        <v>0</v>
      </c>
      <c r="F6" s="7">
        <v>1</v>
      </c>
      <c r="G6" s="8"/>
      <c r="H6" s="7"/>
    </row>
    <row r="7" spans="1:8" ht="17" x14ac:dyDescent="0.2">
      <c r="C7" s="7" t="s">
        <v>620</v>
      </c>
      <c r="D7" s="6" t="s">
        <v>712</v>
      </c>
      <c r="E7" s="6">
        <v>0</v>
      </c>
      <c r="F7" s="7">
        <v>2</v>
      </c>
      <c r="G7" s="8"/>
      <c r="H7" s="7"/>
    </row>
    <row r="8" spans="1:8" ht="17" x14ac:dyDescent="0.2">
      <c r="C8" s="7" t="s">
        <v>619</v>
      </c>
      <c r="D8" s="6" t="s">
        <v>713</v>
      </c>
      <c r="E8" s="6">
        <v>0</v>
      </c>
      <c r="F8" s="7">
        <v>2</v>
      </c>
      <c r="G8" s="8"/>
      <c r="H8" s="7"/>
    </row>
    <row r="9" spans="1:8" ht="17" x14ac:dyDescent="0.2">
      <c r="C9" s="7" t="s">
        <v>618</v>
      </c>
      <c r="D9" s="6" t="s">
        <v>714</v>
      </c>
      <c r="E9" s="6">
        <v>0</v>
      </c>
      <c r="F9" s="7">
        <v>2</v>
      </c>
      <c r="G9" s="8"/>
      <c r="H9" s="7"/>
    </row>
    <row r="10" spans="1:8" ht="17" x14ac:dyDescent="0.2">
      <c r="C10" s="7" t="s">
        <v>617</v>
      </c>
      <c r="D10" s="6" t="s">
        <v>715</v>
      </c>
      <c r="E10" s="6">
        <v>0</v>
      </c>
      <c r="F10" s="7">
        <v>14</v>
      </c>
      <c r="G10" s="8"/>
      <c r="H10" s="7"/>
    </row>
    <row r="11" spans="1:8" ht="17" x14ac:dyDescent="0.2">
      <c r="C11" s="7" t="s">
        <v>616</v>
      </c>
      <c r="D11" s="6" t="s">
        <v>716</v>
      </c>
      <c r="E11" s="6">
        <v>0</v>
      </c>
      <c r="F11" s="7">
        <v>33</v>
      </c>
      <c r="G11" s="8"/>
      <c r="H11" s="7"/>
    </row>
    <row r="12" spans="1:8" ht="17" x14ac:dyDescent="0.2">
      <c r="C12" s="7" t="s">
        <v>615</v>
      </c>
      <c r="D12" s="6" t="s">
        <v>717</v>
      </c>
      <c r="E12" s="6">
        <v>0</v>
      </c>
      <c r="F12" s="7">
        <v>13</v>
      </c>
      <c r="G12" s="8"/>
      <c r="H12" s="7"/>
    </row>
    <row r="13" spans="1:8" ht="17" x14ac:dyDescent="0.2">
      <c r="C13" s="7" t="s">
        <v>614</v>
      </c>
      <c r="D13" s="6" t="s">
        <v>718</v>
      </c>
      <c r="E13" s="6">
        <v>0</v>
      </c>
      <c r="F13" s="7">
        <v>5</v>
      </c>
      <c r="G13" s="8"/>
      <c r="H13" s="7"/>
    </row>
    <row r="14" spans="1:8" ht="17" x14ac:dyDescent="0.2">
      <c r="C14" s="7" t="s">
        <v>613</v>
      </c>
      <c r="D14" s="6" t="s">
        <v>719</v>
      </c>
      <c r="E14" s="6">
        <v>0</v>
      </c>
      <c r="F14" s="7">
        <v>3</v>
      </c>
      <c r="G14" s="8"/>
      <c r="H14" s="7"/>
    </row>
    <row r="15" spans="1:8" ht="17" x14ac:dyDescent="0.2">
      <c r="C15" s="7" t="s">
        <v>612</v>
      </c>
      <c r="D15" s="6" t="s">
        <v>720</v>
      </c>
      <c r="E15" s="6">
        <v>0</v>
      </c>
      <c r="F15" s="7">
        <v>2</v>
      </c>
      <c r="G15" s="8"/>
      <c r="H15" s="7"/>
    </row>
    <row r="16" spans="1:8" ht="17" x14ac:dyDescent="0.2">
      <c r="C16" s="7" t="s">
        <v>611</v>
      </c>
      <c r="D16" s="6" t="s">
        <v>721</v>
      </c>
      <c r="E16" s="6">
        <v>0</v>
      </c>
      <c r="F16" s="7">
        <v>1</v>
      </c>
      <c r="G16" s="8"/>
      <c r="H16" s="7"/>
    </row>
    <row r="17" spans="3:8" ht="17" x14ac:dyDescent="0.2">
      <c r="C17" s="7" t="s">
        <v>610</v>
      </c>
      <c r="D17" s="6" t="s">
        <v>722</v>
      </c>
      <c r="E17" s="6">
        <v>0</v>
      </c>
      <c r="F17" s="7">
        <v>2</v>
      </c>
      <c r="G17" s="8"/>
      <c r="H17" s="7"/>
    </row>
    <row r="18" spans="3:8" ht="17" x14ac:dyDescent="0.2">
      <c r="C18" s="7" t="s">
        <v>609</v>
      </c>
      <c r="D18" s="6" t="s">
        <v>723</v>
      </c>
      <c r="E18" s="6">
        <v>0</v>
      </c>
      <c r="F18" s="7">
        <v>1</v>
      </c>
      <c r="G18" s="8"/>
      <c r="H18" s="7"/>
    </row>
    <row r="19" spans="3:8" ht="17" x14ac:dyDescent="0.2">
      <c r="C19" s="7" t="s">
        <v>608</v>
      </c>
      <c r="D19" s="6" t="s">
        <v>724</v>
      </c>
      <c r="E19" s="6">
        <v>0</v>
      </c>
      <c r="F19" s="7">
        <v>1</v>
      </c>
      <c r="G19" s="8"/>
      <c r="H19" s="7"/>
    </row>
    <row r="20" spans="3:8" ht="17" x14ac:dyDescent="0.2">
      <c r="C20" s="7" t="s">
        <v>607</v>
      </c>
      <c r="D20" s="6" t="s">
        <v>725</v>
      </c>
      <c r="E20" s="6">
        <v>0</v>
      </c>
      <c r="F20" s="7">
        <v>15</v>
      </c>
      <c r="G20" s="8"/>
      <c r="H20" s="7"/>
    </row>
    <row r="21" spans="3:8" ht="17" x14ac:dyDescent="0.2">
      <c r="C21" s="7" t="s">
        <v>606</v>
      </c>
      <c r="D21" s="6" t="s">
        <v>726</v>
      </c>
      <c r="E21" s="6">
        <v>0</v>
      </c>
      <c r="F21" s="7">
        <v>1</v>
      </c>
      <c r="G21" s="8"/>
      <c r="H21" s="7"/>
    </row>
    <row r="22" spans="3:8" ht="17" x14ac:dyDescent="0.2">
      <c r="C22" s="7" t="s">
        <v>605</v>
      </c>
      <c r="D22" s="6" t="s">
        <v>727</v>
      </c>
      <c r="E22" s="6">
        <v>0</v>
      </c>
      <c r="F22" s="7">
        <v>1</v>
      </c>
      <c r="G22" s="8"/>
      <c r="H22" s="7"/>
    </row>
    <row r="23" spans="3:8" ht="17" x14ac:dyDescent="0.2">
      <c r="C23" s="7" t="s">
        <v>604</v>
      </c>
      <c r="D23" s="6" t="s">
        <v>728</v>
      </c>
      <c r="E23" s="6">
        <v>0</v>
      </c>
      <c r="F23" s="7">
        <v>13</v>
      </c>
      <c r="G23" s="8"/>
      <c r="H23" s="7"/>
    </row>
    <row r="24" spans="3:8" ht="17" x14ac:dyDescent="0.2">
      <c r="C24" s="7" t="s">
        <v>603</v>
      </c>
      <c r="D24" s="6" t="s">
        <v>729</v>
      </c>
      <c r="E24" s="6">
        <v>0</v>
      </c>
      <c r="F24" s="7">
        <v>1</v>
      </c>
      <c r="G24" s="8"/>
      <c r="H24" s="7"/>
    </row>
    <row r="25" spans="3:8" ht="17" x14ac:dyDescent="0.2">
      <c r="C25" s="7" t="s">
        <v>602</v>
      </c>
      <c r="D25" s="6" t="s">
        <v>730</v>
      </c>
      <c r="E25" s="6">
        <v>0</v>
      </c>
      <c r="F25" s="7">
        <v>1</v>
      </c>
      <c r="G25" s="8"/>
      <c r="H25" s="7"/>
    </row>
    <row r="26" spans="3:8" ht="17" x14ac:dyDescent="0.2">
      <c r="C26" s="7" t="s">
        <v>601</v>
      </c>
      <c r="D26" s="6" t="s">
        <v>731</v>
      </c>
      <c r="E26" s="6">
        <v>0</v>
      </c>
      <c r="F26" s="7">
        <v>1</v>
      </c>
      <c r="G26" s="8"/>
      <c r="H26" s="7"/>
    </row>
    <row r="27" spans="3:8" ht="17" x14ac:dyDescent="0.2">
      <c r="C27" s="7" t="s">
        <v>600</v>
      </c>
      <c r="D27" s="6" t="s">
        <v>732</v>
      </c>
      <c r="E27" s="6">
        <v>0</v>
      </c>
      <c r="F27" s="7">
        <v>1</v>
      </c>
      <c r="G27" s="8"/>
      <c r="H27" s="7"/>
    </row>
    <row r="28" spans="3:8" ht="17" x14ac:dyDescent="0.2">
      <c r="C28" s="7" t="s">
        <v>599</v>
      </c>
      <c r="D28" s="6" t="s">
        <v>733</v>
      </c>
      <c r="E28" s="6">
        <v>0</v>
      </c>
      <c r="F28" s="7">
        <v>5</v>
      </c>
      <c r="G28" s="8"/>
      <c r="H28" s="5"/>
    </row>
    <row r="29" spans="3:8" ht="17" x14ac:dyDescent="0.2">
      <c r="C29" s="7" t="s">
        <v>598</v>
      </c>
      <c r="D29" s="6" t="s">
        <v>734</v>
      </c>
      <c r="E29" s="6">
        <v>0</v>
      </c>
      <c r="F29" s="7">
        <v>1</v>
      </c>
      <c r="G29" s="8"/>
      <c r="H29" s="5"/>
    </row>
    <row r="30" spans="3:8" ht="17" x14ac:dyDescent="0.2">
      <c r="C30" s="7" t="s">
        <v>597</v>
      </c>
      <c r="D30" s="6" t="s">
        <v>735</v>
      </c>
      <c r="E30" s="6">
        <v>0</v>
      </c>
      <c r="F30" s="7">
        <v>1</v>
      </c>
      <c r="G30" s="8"/>
      <c r="H30" s="7"/>
    </row>
    <row r="31" spans="3:8" ht="17" x14ac:dyDescent="0.2">
      <c r="C31" s="7" t="s">
        <v>596</v>
      </c>
      <c r="D31" s="6" t="s">
        <v>736</v>
      </c>
      <c r="E31" s="6">
        <v>0</v>
      </c>
      <c r="F31" s="7">
        <v>1</v>
      </c>
      <c r="G31" s="8"/>
      <c r="H31" s="7"/>
    </row>
    <row r="32" spans="3:8" ht="17" x14ac:dyDescent="0.2">
      <c r="C32" s="7" t="s">
        <v>595</v>
      </c>
      <c r="D32" s="6" t="s">
        <v>737</v>
      </c>
      <c r="E32" s="6">
        <v>0</v>
      </c>
      <c r="F32" s="7">
        <v>3</v>
      </c>
      <c r="G32" s="8"/>
      <c r="H32" s="7"/>
    </row>
    <row r="33" spans="3:8" ht="17" x14ac:dyDescent="0.2">
      <c r="C33" s="7" t="s">
        <v>594</v>
      </c>
      <c r="D33" s="6" t="s">
        <v>738</v>
      </c>
      <c r="E33" s="6">
        <v>0</v>
      </c>
      <c r="F33" s="7">
        <v>1</v>
      </c>
      <c r="G33" s="8"/>
      <c r="H33" s="7"/>
    </row>
    <row r="34" spans="3:8" ht="17" x14ac:dyDescent="0.2">
      <c r="C34" s="7" t="s">
        <v>593</v>
      </c>
      <c r="D34" s="6" t="s">
        <v>739</v>
      </c>
      <c r="E34" s="6">
        <v>0</v>
      </c>
      <c r="F34" s="7">
        <v>4</v>
      </c>
      <c r="G34" s="8"/>
      <c r="H34" s="7"/>
    </row>
    <row r="35" spans="3:8" ht="17" x14ac:dyDescent="0.2">
      <c r="C35" s="7" t="s">
        <v>592</v>
      </c>
      <c r="D35" s="6" t="s">
        <v>740</v>
      </c>
      <c r="E35" s="6">
        <v>0</v>
      </c>
      <c r="F35" s="7">
        <v>1</v>
      </c>
      <c r="G35" s="8"/>
      <c r="H35" s="7"/>
    </row>
    <row r="36" spans="3:8" ht="17" x14ac:dyDescent="0.2">
      <c r="C36" s="7" t="s">
        <v>591</v>
      </c>
      <c r="D36" s="6" t="s">
        <v>741</v>
      </c>
      <c r="E36" s="6">
        <v>0</v>
      </c>
      <c r="F36" s="7">
        <v>3</v>
      </c>
      <c r="G36" s="8"/>
      <c r="H36" s="7"/>
    </row>
    <row r="37" spans="3:8" ht="17" x14ac:dyDescent="0.2">
      <c r="C37" s="7" t="s">
        <v>590</v>
      </c>
      <c r="D37" s="6" t="s">
        <v>742</v>
      </c>
      <c r="E37" s="6">
        <v>0</v>
      </c>
      <c r="F37" s="7">
        <v>9</v>
      </c>
      <c r="G37" s="8"/>
      <c r="H37" s="7"/>
    </row>
    <row r="38" spans="3:8" ht="17" x14ac:dyDescent="0.2">
      <c r="C38" s="7" t="s">
        <v>589</v>
      </c>
      <c r="D38" s="6" t="s">
        <v>743</v>
      </c>
      <c r="E38" s="6">
        <v>0</v>
      </c>
      <c r="F38" s="7">
        <v>47</v>
      </c>
      <c r="G38" s="8"/>
      <c r="H38" s="7"/>
    </row>
    <row r="39" spans="3:8" ht="17" x14ac:dyDescent="0.2">
      <c r="C39" s="7" t="s">
        <v>588</v>
      </c>
      <c r="D39" s="6" t="s">
        <v>744</v>
      </c>
      <c r="E39" s="6">
        <v>0</v>
      </c>
      <c r="F39" s="7">
        <v>11</v>
      </c>
      <c r="G39" s="8"/>
      <c r="H39" s="7"/>
    </row>
    <row r="40" spans="3:8" ht="17" x14ac:dyDescent="0.2">
      <c r="C40" s="7" t="s">
        <v>587</v>
      </c>
      <c r="D40" s="6" t="s">
        <v>745</v>
      </c>
      <c r="E40" s="6">
        <v>0</v>
      </c>
      <c r="F40" s="7">
        <v>18</v>
      </c>
      <c r="G40" s="8"/>
      <c r="H40" s="7"/>
    </row>
    <row r="41" spans="3:8" ht="17" x14ac:dyDescent="0.2">
      <c r="C41" s="7" t="s">
        <v>586</v>
      </c>
      <c r="D41" s="6" t="s">
        <v>746</v>
      </c>
      <c r="E41" s="6">
        <v>0</v>
      </c>
      <c r="F41" s="7">
        <v>54</v>
      </c>
      <c r="G41" s="8"/>
      <c r="H41" s="7"/>
    </row>
    <row r="42" spans="3:8" ht="17" x14ac:dyDescent="0.2">
      <c r="C42" s="7" t="s">
        <v>585</v>
      </c>
      <c r="D42" s="6" t="s">
        <v>747</v>
      </c>
      <c r="E42" s="6">
        <v>0</v>
      </c>
      <c r="F42" s="7">
        <v>4</v>
      </c>
      <c r="G42" s="8"/>
      <c r="H42" s="7"/>
    </row>
    <row r="43" spans="3:8" ht="17" x14ac:dyDescent="0.2">
      <c r="C43" s="7" t="s">
        <v>584</v>
      </c>
      <c r="D43" s="6" t="s">
        <v>748</v>
      </c>
      <c r="E43" s="6">
        <v>0</v>
      </c>
      <c r="F43" s="7">
        <v>3</v>
      </c>
      <c r="G43" s="8"/>
      <c r="H43" s="7"/>
    </row>
    <row r="44" spans="3:8" ht="17" x14ac:dyDescent="0.2">
      <c r="C44" s="7" t="s">
        <v>583</v>
      </c>
      <c r="D44" s="6" t="s">
        <v>749</v>
      </c>
      <c r="E44" s="6">
        <v>0</v>
      </c>
      <c r="F44" s="7">
        <v>39</v>
      </c>
      <c r="G44" s="8"/>
      <c r="H44" s="7"/>
    </row>
    <row r="45" spans="3:8" ht="17" x14ac:dyDescent="0.2">
      <c r="C45" s="7" t="s">
        <v>582</v>
      </c>
      <c r="D45" s="6" t="s">
        <v>750</v>
      </c>
      <c r="E45" s="7">
        <v>1</v>
      </c>
      <c r="F45" s="7">
        <v>1</v>
      </c>
      <c r="G45" s="8"/>
      <c r="H45" s="7"/>
    </row>
    <row r="46" spans="3:8" ht="17" x14ac:dyDescent="0.2">
      <c r="C46" s="7" t="s">
        <v>581</v>
      </c>
      <c r="D46" s="6" t="s">
        <v>751</v>
      </c>
      <c r="E46" s="6">
        <v>0</v>
      </c>
      <c r="F46" s="7">
        <v>104</v>
      </c>
      <c r="G46" s="8"/>
      <c r="H46" s="7"/>
    </row>
    <row r="47" spans="3:8" ht="17" x14ac:dyDescent="0.2">
      <c r="C47" s="7" t="s">
        <v>580</v>
      </c>
      <c r="D47" s="6" t="s">
        <v>752</v>
      </c>
      <c r="E47" s="6">
        <v>0</v>
      </c>
      <c r="F47" s="7">
        <v>1</v>
      </c>
      <c r="G47" s="8"/>
      <c r="H47" s="7"/>
    </row>
    <row r="48" spans="3:8" ht="17" x14ac:dyDescent="0.2">
      <c r="C48" s="7" t="s">
        <v>579</v>
      </c>
      <c r="D48" s="6" t="s">
        <v>753</v>
      </c>
      <c r="E48" s="6">
        <v>0</v>
      </c>
      <c r="F48" s="7">
        <v>1</v>
      </c>
      <c r="G48" s="8"/>
      <c r="H48" s="7"/>
    </row>
    <row r="49" spans="1:8" ht="17" x14ac:dyDescent="0.2">
      <c r="C49" s="7" t="s">
        <v>578</v>
      </c>
      <c r="D49" s="6" t="s">
        <v>754</v>
      </c>
      <c r="E49" s="7">
        <v>1</v>
      </c>
      <c r="F49" s="7">
        <v>25</v>
      </c>
      <c r="G49" s="8"/>
      <c r="H49" s="7"/>
    </row>
    <row r="50" spans="1:8" ht="17" x14ac:dyDescent="0.2">
      <c r="C50" s="7" t="s">
        <v>577</v>
      </c>
      <c r="D50" s="6" t="s">
        <v>755</v>
      </c>
      <c r="E50" s="7">
        <v>1</v>
      </c>
      <c r="F50" s="7">
        <v>2</v>
      </c>
      <c r="G50" s="8"/>
      <c r="H50" s="7"/>
    </row>
    <row r="51" spans="1:8" ht="17" x14ac:dyDescent="0.2">
      <c r="C51" s="7" t="s">
        <v>576</v>
      </c>
      <c r="D51" s="6" t="s">
        <v>756</v>
      </c>
      <c r="E51" s="6">
        <v>0</v>
      </c>
      <c r="F51" s="7">
        <v>9</v>
      </c>
      <c r="G51" s="8"/>
      <c r="H51" s="7"/>
    </row>
    <row r="52" spans="1:8" ht="17" x14ac:dyDescent="0.2">
      <c r="C52" s="7" t="s">
        <v>575</v>
      </c>
      <c r="D52" s="6" t="s">
        <v>757</v>
      </c>
      <c r="E52" s="6">
        <v>0</v>
      </c>
      <c r="F52" s="7">
        <v>2</v>
      </c>
      <c r="G52" s="8"/>
      <c r="H52" s="7"/>
    </row>
    <row r="53" spans="1:8" ht="17" x14ac:dyDescent="0.2">
      <c r="C53" s="7" t="s">
        <v>574</v>
      </c>
      <c r="D53" s="6" t="s">
        <v>758</v>
      </c>
      <c r="E53" s="6">
        <v>0</v>
      </c>
      <c r="F53" s="7">
        <v>63</v>
      </c>
      <c r="G53" s="8"/>
      <c r="H53" s="7"/>
    </row>
    <row r="54" spans="1:8" ht="17" x14ac:dyDescent="0.2">
      <c r="C54" s="7" t="s">
        <v>573</v>
      </c>
      <c r="D54" s="6" t="s">
        <v>759</v>
      </c>
      <c r="E54" s="6">
        <v>0</v>
      </c>
      <c r="F54" s="7">
        <v>4</v>
      </c>
      <c r="G54" s="8"/>
      <c r="H54" s="7"/>
    </row>
    <row r="55" spans="1:8" ht="17" x14ac:dyDescent="0.2">
      <c r="C55" s="7" t="s">
        <v>572</v>
      </c>
      <c r="D55" s="6" t="s">
        <v>760</v>
      </c>
      <c r="E55" s="7">
        <v>1</v>
      </c>
      <c r="F55" s="7">
        <v>17</v>
      </c>
      <c r="G55" s="8"/>
      <c r="H55" s="7"/>
    </row>
    <row r="56" spans="1:8" ht="17" x14ac:dyDescent="0.2">
      <c r="C56" s="7" t="s">
        <v>571</v>
      </c>
      <c r="D56" s="6" t="s">
        <v>761</v>
      </c>
      <c r="E56" s="7">
        <v>1</v>
      </c>
      <c r="F56" s="7">
        <v>13</v>
      </c>
      <c r="G56" s="8"/>
      <c r="H56" s="7"/>
    </row>
    <row r="57" spans="1:8" ht="17" x14ac:dyDescent="0.2">
      <c r="A57" s="5" t="s">
        <v>684</v>
      </c>
      <c r="B57" s="6">
        <f>COUNTA(D57:D71)</f>
        <v>15</v>
      </c>
      <c r="C57" s="7" t="s">
        <v>570</v>
      </c>
      <c r="D57" s="6" t="s">
        <v>762</v>
      </c>
      <c r="E57" s="6">
        <v>0</v>
      </c>
      <c r="F57" s="7">
        <v>1</v>
      </c>
      <c r="G57" s="10"/>
      <c r="H57" s="7"/>
    </row>
    <row r="58" spans="1:8" ht="17" x14ac:dyDescent="0.2">
      <c r="C58" s="7" t="s">
        <v>252</v>
      </c>
      <c r="D58" s="6" t="s">
        <v>763</v>
      </c>
      <c r="E58" s="6">
        <v>0</v>
      </c>
      <c r="F58" s="7">
        <v>1</v>
      </c>
      <c r="G58" s="10"/>
      <c r="H58" s="7"/>
    </row>
    <row r="59" spans="1:8" ht="17" x14ac:dyDescent="0.2">
      <c r="C59" s="7" t="s">
        <v>569</v>
      </c>
      <c r="D59" s="6" t="s">
        <v>764</v>
      </c>
      <c r="E59" s="6">
        <v>0</v>
      </c>
      <c r="F59" s="7">
        <v>1</v>
      </c>
      <c r="G59" s="10"/>
      <c r="H59" s="7"/>
    </row>
    <row r="60" spans="1:8" ht="17" x14ac:dyDescent="0.2">
      <c r="C60" s="7" t="s">
        <v>568</v>
      </c>
      <c r="D60" s="6" t="s">
        <v>765</v>
      </c>
      <c r="E60" s="6">
        <v>0</v>
      </c>
      <c r="F60" s="7">
        <v>1</v>
      </c>
      <c r="G60" s="10"/>
      <c r="H60" s="7"/>
    </row>
    <row r="61" spans="1:8" ht="17" x14ac:dyDescent="0.2">
      <c r="C61" s="7" t="s">
        <v>567</v>
      </c>
      <c r="D61" s="6" t="s">
        <v>766</v>
      </c>
      <c r="E61" s="6">
        <v>0</v>
      </c>
      <c r="F61" s="7">
        <v>1</v>
      </c>
      <c r="G61" s="10"/>
      <c r="H61" s="7"/>
    </row>
    <row r="62" spans="1:8" ht="17" x14ac:dyDescent="0.2">
      <c r="C62" s="7" t="s">
        <v>566</v>
      </c>
      <c r="D62" s="6" t="s">
        <v>767</v>
      </c>
      <c r="E62" s="6">
        <v>0</v>
      </c>
      <c r="F62" s="7">
        <v>2</v>
      </c>
      <c r="G62" s="10"/>
      <c r="H62" s="7"/>
    </row>
    <row r="63" spans="1:8" ht="17" x14ac:dyDescent="0.2">
      <c r="C63" s="7" t="s">
        <v>565</v>
      </c>
      <c r="D63" s="6" t="s">
        <v>768</v>
      </c>
      <c r="E63" s="6">
        <v>0</v>
      </c>
      <c r="F63" s="7">
        <v>9</v>
      </c>
      <c r="G63" s="10"/>
      <c r="H63" s="7"/>
    </row>
    <row r="64" spans="1:8" ht="17" x14ac:dyDescent="0.2">
      <c r="C64" s="7" t="s">
        <v>12</v>
      </c>
      <c r="D64" s="6" t="s">
        <v>769</v>
      </c>
      <c r="E64" s="6">
        <v>0</v>
      </c>
      <c r="F64" s="7">
        <v>27</v>
      </c>
      <c r="G64" s="10"/>
      <c r="H64" s="7"/>
    </row>
    <row r="65" spans="1:8" ht="17" x14ac:dyDescent="0.2">
      <c r="C65" s="7" t="s">
        <v>564</v>
      </c>
      <c r="D65" s="6" t="s">
        <v>770</v>
      </c>
      <c r="E65" s="6">
        <v>0</v>
      </c>
      <c r="F65" s="7">
        <v>39</v>
      </c>
      <c r="G65" s="10"/>
      <c r="H65" s="7"/>
    </row>
    <row r="66" spans="1:8" ht="17" x14ac:dyDescent="0.2">
      <c r="C66" s="7" t="s">
        <v>563</v>
      </c>
      <c r="D66" s="6" t="s">
        <v>771</v>
      </c>
      <c r="E66" s="6">
        <v>0</v>
      </c>
      <c r="F66" s="7">
        <v>33</v>
      </c>
      <c r="G66" s="10"/>
      <c r="H66" s="7"/>
    </row>
    <row r="67" spans="1:8" ht="17" x14ac:dyDescent="0.2">
      <c r="C67" s="7" t="s">
        <v>329</v>
      </c>
      <c r="D67" s="6" t="s">
        <v>772</v>
      </c>
      <c r="E67" s="6">
        <v>0</v>
      </c>
      <c r="F67" s="7">
        <v>1</v>
      </c>
      <c r="G67" s="10"/>
      <c r="H67" s="7"/>
    </row>
    <row r="68" spans="1:8" ht="17" x14ac:dyDescent="0.2">
      <c r="C68" s="7" t="s">
        <v>562</v>
      </c>
      <c r="D68" s="6" t="s">
        <v>773</v>
      </c>
      <c r="E68" s="6">
        <v>0</v>
      </c>
      <c r="F68" s="7">
        <v>1</v>
      </c>
      <c r="G68" s="10"/>
      <c r="H68" s="7"/>
    </row>
    <row r="69" spans="1:8" ht="17" x14ac:dyDescent="0.2">
      <c r="C69" s="7" t="s">
        <v>561</v>
      </c>
      <c r="D69" s="6" t="s">
        <v>774</v>
      </c>
      <c r="E69" s="6">
        <v>0</v>
      </c>
      <c r="F69" s="7">
        <v>1</v>
      </c>
      <c r="G69" s="10"/>
      <c r="H69" s="7"/>
    </row>
    <row r="70" spans="1:8" ht="17" x14ac:dyDescent="0.2">
      <c r="C70" s="7" t="s">
        <v>405</v>
      </c>
      <c r="D70" s="6" t="s">
        <v>775</v>
      </c>
      <c r="E70" s="6">
        <v>0</v>
      </c>
      <c r="F70" s="7">
        <v>1</v>
      </c>
      <c r="G70" s="10"/>
      <c r="H70" s="7"/>
    </row>
    <row r="71" spans="1:8" ht="17" x14ac:dyDescent="0.2">
      <c r="C71" s="7" t="s">
        <v>404</v>
      </c>
      <c r="D71" s="6" t="s">
        <v>776</v>
      </c>
      <c r="E71" s="6">
        <v>0</v>
      </c>
      <c r="F71" s="7">
        <v>1</v>
      </c>
      <c r="G71" s="10"/>
      <c r="H71" s="7"/>
    </row>
    <row r="72" spans="1:8" ht="17" x14ac:dyDescent="0.2">
      <c r="A72" s="5" t="s">
        <v>685</v>
      </c>
      <c r="B72" s="6">
        <f>COUNTA(D72:D105)</f>
        <v>34</v>
      </c>
      <c r="C72" s="7" t="s">
        <v>560</v>
      </c>
      <c r="D72" s="6" t="s">
        <v>777</v>
      </c>
      <c r="E72" s="6">
        <v>0</v>
      </c>
      <c r="F72" s="7">
        <v>1</v>
      </c>
      <c r="G72" s="8"/>
      <c r="H72" s="7"/>
    </row>
    <row r="73" spans="1:8" ht="17" x14ac:dyDescent="0.2">
      <c r="C73" s="7" t="s">
        <v>559</v>
      </c>
      <c r="D73" s="6" t="s">
        <v>778</v>
      </c>
      <c r="E73" s="6">
        <v>0</v>
      </c>
      <c r="F73" s="7">
        <v>3</v>
      </c>
      <c r="G73" s="8"/>
      <c r="H73" s="7"/>
    </row>
    <row r="74" spans="1:8" ht="17" x14ac:dyDescent="0.2">
      <c r="C74" s="7" t="s">
        <v>558</v>
      </c>
      <c r="D74" s="6" t="s">
        <v>779</v>
      </c>
      <c r="E74" s="6">
        <v>0</v>
      </c>
      <c r="F74" s="7">
        <v>2</v>
      </c>
      <c r="G74" s="8"/>
      <c r="H74" s="7"/>
    </row>
    <row r="75" spans="1:8" ht="17" x14ac:dyDescent="0.2">
      <c r="C75" s="7" t="s">
        <v>557</v>
      </c>
      <c r="D75" s="6" t="s">
        <v>780</v>
      </c>
      <c r="E75" s="6">
        <v>0</v>
      </c>
      <c r="F75" s="7">
        <v>3</v>
      </c>
      <c r="G75" s="8"/>
      <c r="H75" s="7"/>
    </row>
    <row r="76" spans="1:8" ht="17" x14ac:dyDescent="0.2">
      <c r="C76" s="7" t="s">
        <v>556</v>
      </c>
      <c r="D76" s="6" t="s">
        <v>781</v>
      </c>
      <c r="E76" s="6">
        <v>0</v>
      </c>
      <c r="F76" s="7">
        <v>2112</v>
      </c>
      <c r="G76" s="8"/>
      <c r="H76" s="7"/>
    </row>
    <row r="77" spans="1:8" ht="17" x14ac:dyDescent="0.2">
      <c r="C77" s="7" t="s">
        <v>555</v>
      </c>
      <c r="D77" s="6" t="s">
        <v>782</v>
      </c>
      <c r="E77" s="7">
        <v>1</v>
      </c>
      <c r="F77" s="7">
        <v>84</v>
      </c>
      <c r="G77" s="8"/>
      <c r="H77" s="7"/>
    </row>
    <row r="78" spans="1:8" ht="17" x14ac:dyDescent="0.2">
      <c r="C78" s="7" t="s">
        <v>87</v>
      </c>
      <c r="D78" s="6" t="s">
        <v>783</v>
      </c>
      <c r="E78" s="6">
        <v>0</v>
      </c>
      <c r="F78" s="7">
        <v>15</v>
      </c>
      <c r="G78" s="8"/>
      <c r="H78" s="7"/>
    </row>
    <row r="79" spans="1:8" ht="17" x14ac:dyDescent="0.2">
      <c r="C79" s="7" t="s">
        <v>554</v>
      </c>
      <c r="D79" s="6" t="s">
        <v>784</v>
      </c>
      <c r="E79" s="6">
        <v>0</v>
      </c>
      <c r="F79" s="7">
        <v>1</v>
      </c>
      <c r="G79" s="8"/>
      <c r="H79" s="7"/>
    </row>
    <row r="80" spans="1:8" ht="17" x14ac:dyDescent="0.2">
      <c r="C80" s="7" t="s">
        <v>553</v>
      </c>
      <c r="D80" s="6" t="s">
        <v>785</v>
      </c>
      <c r="E80" s="6">
        <v>0</v>
      </c>
      <c r="F80" s="7">
        <v>2</v>
      </c>
      <c r="G80" s="8"/>
      <c r="H80" s="7"/>
    </row>
    <row r="81" spans="3:8" ht="17" x14ac:dyDescent="0.2">
      <c r="C81" s="7" t="s">
        <v>552</v>
      </c>
      <c r="D81" s="6" t="s">
        <v>786</v>
      </c>
      <c r="E81" s="6">
        <v>0</v>
      </c>
      <c r="F81" s="7">
        <v>3</v>
      </c>
      <c r="G81" s="8"/>
      <c r="H81" s="7"/>
    </row>
    <row r="82" spans="3:8" ht="17" x14ac:dyDescent="0.2">
      <c r="C82" s="7" t="s">
        <v>16</v>
      </c>
      <c r="D82" s="6" t="s">
        <v>787</v>
      </c>
      <c r="E82" s="6">
        <v>0</v>
      </c>
      <c r="F82" s="7">
        <v>1</v>
      </c>
      <c r="G82" s="8"/>
      <c r="H82" s="7"/>
    </row>
    <row r="83" spans="3:8" ht="17" x14ac:dyDescent="0.2">
      <c r="C83" s="7" t="s">
        <v>551</v>
      </c>
      <c r="D83" s="6" t="s">
        <v>788</v>
      </c>
      <c r="E83" s="6">
        <v>0</v>
      </c>
      <c r="F83" s="7">
        <v>3</v>
      </c>
      <c r="G83" s="8"/>
      <c r="H83" s="7"/>
    </row>
    <row r="84" spans="3:8" ht="17" x14ac:dyDescent="0.2">
      <c r="C84" s="7" t="s">
        <v>550</v>
      </c>
      <c r="D84" s="6" t="s">
        <v>789</v>
      </c>
      <c r="E84" s="7">
        <v>1</v>
      </c>
      <c r="F84" s="7">
        <v>1</v>
      </c>
      <c r="G84" s="8"/>
      <c r="H84" s="7"/>
    </row>
    <row r="85" spans="3:8" ht="17" x14ac:dyDescent="0.2">
      <c r="C85" s="7" t="s">
        <v>549</v>
      </c>
      <c r="D85" s="6" t="s">
        <v>790</v>
      </c>
      <c r="E85" s="6">
        <v>0</v>
      </c>
      <c r="F85" s="7">
        <v>8</v>
      </c>
      <c r="G85" s="8"/>
      <c r="H85" s="7"/>
    </row>
    <row r="86" spans="3:8" ht="17" x14ac:dyDescent="0.2">
      <c r="C86" s="7" t="s">
        <v>548</v>
      </c>
      <c r="D86" s="6" t="s">
        <v>791</v>
      </c>
      <c r="E86" s="6">
        <v>0</v>
      </c>
      <c r="F86" s="7">
        <v>1</v>
      </c>
      <c r="G86" s="8"/>
      <c r="H86" s="7"/>
    </row>
    <row r="87" spans="3:8" ht="17" x14ac:dyDescent="0.2">
      <c r="C87" s="7" t="s">
        <v>547</v>
      </c>
      <c r="D87" s="6" t="s">
        <v>792</v>
      </c>
      <c r="E87" s="7">
        <v>1</v>
      </c>
      <c r="F87" s="7">
        <v>63</v>
      </c>
      <c r="G87" s="8"/>
      <c r="H87" s="7"/>
    </row>
    <row r="88" spans="3:8" ht="17" x14ac:dyDescent="0.2">
      <c r="C88" s="7" t="s">
        <v>546</v>
      </c>
      <c r="D88" s="6" t="s">
        <v>793</v>
      </c>
      <c r="E88" s="6">
        <v>0</v>
      </c>
      <c r="F88" s="7">
        <v>20</v>
      </c>
      <c r="G88" s="8"/>
      <c r="H88" s="7"/>
    </row>
    <row r="89" spans="3:8" ht="17" x14ac:dyDescent="0.2">
      <c r="C89" s="7" t="s">
        <v>75</v>
      </c>
      <c r="D89" s="6" t="s">
        <v>794</v>
      </c>
      <c r="E89" s="7">
        <v>2</v>
      </c>
      <c r="F89" s="7">
        <v>56</v>
      </c>
      <c r="G89" s="8"/>
      <c r="H89" s="5"/>
    </row>
    <row r="90" spans="3:8" ht="17" x14ac:dyDescent="0.2">
      <c r="C90" s="7" t="s">
        <v>545</v>
      </c>
      <c r="D90" s="6" t="s">
        <v>795</v>
      </c>
      <c r="E90" s="6">
        <v>0</v>
      </c>
      <c r="F90" s="7">
        <v>1</v>
      </c>
      <c r="G90" s="8"/>
      <c r="H90" s="5"/>
    </row>
    <row r="91" spans="3:8" ht="17" x14ac:dyDescent="0.2">
      <c r="C91" s="7" t="s">
        <v>544</v>
      </c>
      <c r="D91" s="6" t="s">
        <v>796</v>
      </c>
      <c r="E91" s="7">
        <v>1</v>
      </c>
      <c r="F91" s="7">
        <v>39</v>
      </c>
      <c r="G91" s="8"/>
      <c r="H91" s="7"/>
    </row>
    <row r="92" spans="3:8" ht="17" x14ac:dyDescent="0.2">
      <c r="C92" s="7" t="s">
        <v>543</v>
      </c>
      <c r="D92" s="6" t="s">
        <v>797</v>
      </c>
      <c r="E92" s="6">
        <v>0</v>
      </c>
      <c r="F92" s="7">
        <v>16</v>
      </c>
      <c r="G92" s="8"/>
      <c r="H92" s="7"/>
    </row>
    <row r="93" spans="3:8" ht="17" x14ac:dyDescent="0.2">
      <c r="C93" s="7" t="s">
        <v>542</v>
      </c>
      <c r="D93" s="6" t="s">
        <v>798</v>
      </c>
      <c r="E93" s="6">
        <v>0</v>
      </c>
      <c r="F93" s="7">
        <v>1</v>
      </c>
      <c r="G93" s="8"/>
      <c r="H93" s="7"/>
    </row>
    <row r="94" spans="3:8" ht="17" x14ac:dyDescent="0.2">
      <c r="C94" s="7" t="s">
        <v>541</v>
      </c>
      <c r="D94" s="6" t="s">
        <v>799</v>
      </c>
      <c r="E94" s="7">
        <v>27</v>
      </c>
      <c r="F94" s="7">
        <v>451</v>
      </c>
      <c r="G94" s="8"/>
      <c r="H94" s="7"/>
    </row>
    <row r="95" spans="3:8" ht="17" x14ac:dyDescent="0.2">
      <c r="C95" s="7" t="s">
        <v>540</v>
      </c>
      <c r="D95" s="6" t="s">
        <v>800</v>
      </c>
      <c r="E95" s="6">
        <v>0</v>
      </c>
      <c r="F95" s="7">
        <v>30</v>
      </c>
      <c r="G95" s="8"/>
      <c r="H95" s="7"/>
    </row>
    <row r="96" spans="3:8" ht="17" x14ac:dyDescent="0.2">
      <c r="C96" s="7" t="s">
        <v>539</v>
      </c>
      <c r="D96" s="6" t="s">
        <v>801</v>
      </c>
      <c r="E96" s="6">
        <v>0</v>
      </c>
      <c r="F96" s="7">
        <v>2</v>
      </c>
      <c r="G96" s="8"/>
      <c r="H96" s="7"/>
    </row>
    <row r="97" spans="1:8" ht="17" x14ac:dyDescent="0.2">
      <c r="C97" s="7" t="s">
        <v>538</v>
      </c>
      <c r="D97" s="6" t="s">
        <v>802</v>
      </c>
      <c r="E97" s="6">
        <v>0</v>
      </c>
      <c r="F97" s="7">
        <v>1</v>
      </c>
      <c r="G97" s="8"/>
      <c r="H97" s="7"/>
    </row>
    <row r="98" spans="1:8" ht="17" x14ac:dyDescent="0.2">
      <c r="C98" s="7" t="s">
        <v>537</v>
      </c>
      <c r="D98" s="6" t="s">
        <v>803</v>
      </c>
      <c r="E98" s="6">
        <v>0</v>
      </c>
      <c r="F98" s="7">
        <v>10</v>
      </c>
      <c r="G98" s="8"/>
      <c r="H98" s="7"/>
    </row>
    <row r="99" spans="1:8" ht="17" x14ac:dyDescent="0.2">
      <c r="C99" s="7" t="s">
        <v>536</v>
      </c>
      <c r="D99" s="6" t="s">
        <v>804</v>
      </c>
      <c r="E99" s="6">
        <v>0</v>
      </c>
      <c r="F99" s="7">
        <v>1</v>
      </c>
      <c r="G99" s="8"/>
      <c r="H99" s="7"/>
    </row>
    <row r="100" spans="1:8" ht="17" x14ac:dyDescent="0.2">
      <c r="C100" s="7" t="s">
        <v>535</v>
      </c>
      <c r="D100" s="6" t="s">
        <v>805</v>
      </c>
      <c r="E100" s="6">
        <v>0</v>
      </c>
      <c r="F100" s="7">
        <v>16</v>
      </c>
      <c r="G100" s="8"/>
      <c r="H100" s="7"/>
    </row>
    <row r="101" spans="1:8" ht="17" x14ac:dyDescent="0.2">
      <c r="C101" s="7" t="s">
        <v>534</v>
      </c>
      <c r="D101" s="6" t="s">
        <v>806</v>
      </c>
      <c r="E101" s="6">
        <v>0</v>
      </c>
      <c r="F101" s="7">
        <v>17</v>
      </c>
      <c r="G101" s="8"/>
      <c r="H101" s="7"/>
    </row>
    <row r="102" spans="1:8" ht="17" x14ac:dyDescent="0.2">
      <c r="C102" s="7" t="s">
        <v>533</v>
      </c>
      <c r="D102" s="6" t="s">
        <v>807</v>
      </c>
      <c r="E102" s="6">
        <v>0</v>
      </c>
      <c r="F102" s="7">
        <v>6</v>
      </c>
      <c r="G102" s="8"/>
      <c r="H102" s="7"/>
    </row>
    <row r="103" spans="1:8" ht="17" x14ac:dyDescent="0.2">
      <c r="C103" s="7" t="s">
        <v>532</v>
      </c>
      <c r="D103" s="6" t="s">
        <v>808</v>
      </c>
      <c r="E103" s="7">
        <v>3</v>
      </c>
      <c r="F103" s="7">
        <v>11</v>
      </c>
      <c r="G103" s="8"/>
      <c r="H103" s="7"/>
    </row>
    <row r="104" spans="1:8" ht="17" x14ac:dyDescent="0.2">
      <c r="C104" s="7" t="s">
        <v>531</v>
      </c>
      <c r="D104" s="6" t="s">
        <v>809</v>
      </c>
      <c r="E104" s="7">
        <v>16</v>
      </c>
      <c r="F104" s="7">
        <v>1232</v>
      </c>
      <c r="G104" s="8"/>
      <c r="H104" s="7"/>
    </row>
    <row r="105" spans="1:8" ht="17" x14ac:dyDescent="0.2">
      <c r="C105" s="7" t="s">
        <v>530</v>
      </c>
      <c r="D105" s="6" t="s">
        <v>810</v>
      </c>
      <c r="E105" s="7">
        <v>1</v>
      </c>
      <c r="F105" s="7">
        <v>53</v>
      </c>
      <c r="G105" s="8"/>
      <c r="H105" s="7"/>
    </row>
    <row r="106" spans="1:8" ht="17" x14ac:dyDescent="0.2">
      <c r="A106" s="7" t="s">
        <v>1438</v>
      </c>
      <c r="B106" s="6">
        <f>COUNTA(D106:D147)</f>
        <v>42</v>
      </c>
      <c r="C106" s="7" t="s">
        <v>529</v>
      </c>
      <c r="D106" s="6" t="s">
        <v>811</v>
      </c>
      <c r="E106" s="6">
        <v>0</v>
      </c>
      <c r="F106" s="7">
        <v>3</v>
      </c>
      <c r="G106" s="8"/>
      <c r="H106" s="7"/>
    </row>
    <row r="107" spans="1:8" ht="17" x14ac:dyDescent="0.2">
      <c r="C107" s="7" t="s">
        <v>7</v>
      </c>
      <c r="D107" s="6" t="s">
        <v>812</v>
      </c>
      <c r="E107" s="7">
        <v>1</v>
      </c>
      <c r="F107" s="6">
        <v>0</v>
      </c>
      <c r="G107" s="8"/>
      <c r="H107" s="7"/>
    </row>
    <row r="108" spans="1:8" ht="17" x14ac:dyDescent="0.2">
      <c r="C108" s="7" t="s">
        <v>528</v>
      </c>
      <c r="D108" s="6" t="s">
        <v>813</v>
      </c>
      <c r="E108" s="6">
        <v>0</v>
      </c>
      <c r="F108" s="7">
        <v>1</v>
      </c>
      <c r="G108" s="8"/>
      <c r="H108" s="7"/>
    </row>
    <row r="109" spans="1:8" ht="17" x14ac:dyDescent="0.2">
      <c r="C109" s="7" t="s">
        <v>527</v>
      </c>
      <c r="D109" s="6" t="s">
        <v>814</v>
      </c>
      <c r="E109" s="6">
        <v>0</v>
      </c>
      <c r="F109" s="7">
        <v>4</v>
      </c>
      <c r="G109" s="8"/>
      <c r="H109" s="7"/>
    </row>
    <row r="110" spans="1:8" ht="17" x14ac:dyDescent="0.2">
      <c r="C110" s="7" t="s">
        <v>526</v>
      </c>
      <c r="D110" s="6" t="s">
        <v>815</v>
      </c>
      <c r="E110" s="6">
        <v>0</v>
      </c>
      <c r="F110" s="7">
        <v>8</v>
      </c>
      <c r="G110" s="8"/>
      <c r="H110" s="7"/>
    </row>
    <row r="111" spans="1:8" ht="17" x14ac:dyDescent="0.2">
      <c r="C111" s="7" t="s">
        <v>525</v>
      </c>
      <c r="D111" s="6" t="s">
        <v>816</v>
      </c>
      <c r="E111" s="6">
        <v>0</v>
      </c>
      <c r="F111" s="7">
        <v>1</v>
      </c>
      <c r="G111" s="8"/>
      <c r="H111" s="7"/>
    </row>
    <row r="112" spans="1:8" ht="17" x14ac:dyDescent="0.2">
      <c r="C112" s="7" t="s">
        <v>524</v>
      </c>
      <c r="D112" s="6" t="s">
        <v>817</v>
      </c>
      <c r="E112" s="6">
        <v>0</v>
      </c>
      <c r="F112" s="7">
        <v>1</v>
      </c>
      <c r="G112" s="8"/>
      <c r="H112" s="7"/>
    </row>
    <row r="113" spans="3:8" ht="17" x14ac:dyDescent="0.2">
      <c r="C113" s="7" t="s">
        <v>523</v>
      </c>
      <c r="D113" s="6" t="s">
        <v>818</v>
      </c>
      <c r="E113" s="6">
        <v>0</v>
      </c>
      <c r="F113" s="7">
        <v>1</v>
      </c>
      <c r="G113" s="8"/>
      <c r="H113" s="7"/>
    </row>
    <row r="114" spans="3:8" ht="17" x14ac:dyDescent="0.2">
      <c r="C114" s="7" t="s">
        <v>522</v>
      </c>
      <c r="D114" s="6" t="s">
        <v>819</v>
      </c>
      <c r="E114" s="6">
        <v>0</v>
      </c>
      <c r="F114" s="7">
        <v>1</v>
      </c>
      <c r="G114" s="8"/>
      <c r="H114" s="7"/>
    </row>
    <row r="115" spans="3:8" ht="17" x14ac:dyDescent="0.2">
      <c r="C115" s="7" t="s">
        <v>521</v>
      </c>
      <c r="D115" s="6" t="s">
        <v>820</v>
      </c>
      <c r="E115" s="6">
        <v>0</v>
      </c>
      <c r="F115" s="7">
        <v>1</v>
      </c>
      <c r="G115" s="8"/>
      <c r="H115" s="7"/>
    </row>
    <row r="116" spans="3:8" ht="17" x14ac:dyDescent="0.2">
      <c r="C116" s="7" t="s">
        <v>520</v>
      </c>
      <c r="D116" s="6" t="s">
        <v>821</v>
      </c>
      <c r="E116" s="6">
        <v>0</v>
      </c>
      <c r="F116" s="7">
        <v>1</v>
      </c>
      <c r="G116" s="8"/>
      <c r="H116" s="7"/>
    </row>
    <row r="117" spans="3:8" ht="17" x14ac:dyDescent="0.2">
      <c r="C117" s="7" t="s">
        <v>519</v>
      </c>
      <c r="D117" s="6" t="s">
        <v>822</v>
      </c>
      <c r="E117" s="6">
        <v>0</v>
      </c>
      <c r="F117" s="7">
        <v>2</v>
      </c>
      <c r="G117" s="8"/>
      <c r="H117" s="7"/>
    </row>
    <row r="118" spans="3:8" ht="17" x14ac:dyDescent="0.2">
      <c r="C118" s="7" t="s">
        <v>518</v>
      </c>
      <c r="D118" s="6" t="s">
        <v>823</v>
      </c>
      <c r="E118" s="6">
        <v>0</v>
      </c>
      <c r="F118" s="7">
        <v>2</v>
      </c>
      <c r="G118" s="8"/>
      <c r="H118" s="7"/>
    </row>
    <row r="119" spans="3:8" ht="17" x14ac:dyDescent="0.2">
      <c r="C119" s="7" t="s">
        <v>517</v>
      </c>
      <c r="D119" s="6" t="s">
        <v>824</v>
      </c>
      <c r="E119" s="6">
        <v>0</v>
      </c>
      <c r="F119" s="7">
        <v>16</v>
      </c>
      <c r="G119" s="8"/>
      <c r="H119" s="7"/>
    </row>
    <row r="120" spans="3:8" ht="17" x14ac:dyDescent="0.2">
      <c r="C120" s="7" t="s">
        <v>516</v>
      </c>
      <c r="D120" s="6" t="s">
        <v>825</v>
      </c>
      <c r="E120" s="6">
        <v>0</v>
      </c>
      <c r="F120" s="7">
        <v>36</v>
      </c>
      <c r="G120" s="8"/>
      <c r="H120" s="7"/>
    </row>
    <row r="121" spans="3:8" ht="17" x14ac:dyDescent="0.2">
      <c r="C121" s="7" t="s">
        <v>420</v>
      </c>
      <c r="D121" s="6" t="s">
        <v>826</v>
      </c>
      <c r="E121" s="7">
        <v>1</v>
      </c>
      <c r="F121" s="6">
        <v>0</v>
      </c>
      <c r="G121" s="8"/>
      <c r="H121" s="7"/>
    </row>
    <row r="122" spans="3:8" ht="17" x14ac:dyDescent="0.2">
      <c r="C122" s="7" t="s">
        <v>515</v>
      </c>
      <c r="D122" s="6" t="s">
        <v>827</v>
      </c>
      <c r="E122" s="7">
        <v>1</v>
      </c>
      <c r="F122" s="7">
        <v>33</v>
      </c>
      <c r="G122" s="8"/>
      <c r="H122" s="7"/>
    </row>
    <row r="123" spans="3:8" ht="17" x14ac:dyDescent="0.2">
      <c r="C123" s="7" t="s">
        <v>514</v>
      </c>
      <c r="D123" s="6" t="s">
        <v>828</v>
      </c>
      <c r="E123" s="6">
        <v>0</v>
      </c>
      <c r="F123" s="7">
        <v>1</v>
      </c>
      <c r="G123" s="8"/>
      <c r="H123" s="7"/>
    </row>
    <row r="124" spans="3:8" ht="17" x14ac:dyDescent="0.2">
      <c r="C124" s="7" t="s">
        <v>513</v>
      </c>
      <c r="D124" s="6" t="s">
        <v>829</v>
      </c>
      <c r="E124" s="6">
        <v>0</v>
      </c>
      <c r="F124" s="7">
        <v>16</v>
      </c>
      <c r="G124" s="8"/>
      <c r="H124" s="7"/>
    </row>
    <row r="125" spans="3:8" ht="17" x14ac:dyDescent="0.2">
      <c r="C125" s="7" t="s">
        <v>512</v>
      </c>
      <c r="D125" s="6" t="s">
        <v>830</v>
      </c>
      <c r="E125" s="7">
        <v>1</v>
      </c>
      <c r="F125" s="7">
        <v>21</v>
      </c>
      <c r="G125" s="8"/>
      <c r="H125" s="7"/>
    </row>
    <row r="126" spans="3:8" ht="17" x14ac:dyDescent="0.2">
      <c r="C126" s="7" t="s">
        <v>511</v>
      </c>
      <c r="D126" s="6" t="s">
        <v>831</v>
      </c>
      <c r="E126" s="6">
        <v>0</v>
      </c>
      <c r="F126" s="7">
        <v>2</v>
      </c>
      <c r="G126" s="8"/>
      <c r="H126" s="7"/>
    </row>
    <row r="127" spans="3:8" ht="17" x14ac:dyDescent="0.2">
      <c r="C127" s="7" t="s">
        <v>510</v>
      </c>
      <c r="D127" s="6" t="s">
        <v>832</v>
      </c>
      <c r="E127" s="7">
        <v>2</v>
      </c>
      <c r="F127" s="7">
        <v>3</v>
      </c>
      <c r="G127" s="8"/>
      <c r="H127" s="7"/>
    </row>
    <row r="128" spans="3:8" ht="17" x14ac:dyDescent="0.2">
      <c r="C128" s="7" t="s">
        <v>509</v>
      </c>
      <c r="D128" s="6" t="s">
        <v>833</v>
      </c>
      <c r="E128" s="6">
        <v>0</v>
      </c>
      <c r="F128" s="7">
        <v>1</v>
      </c>
      <c r="G128" s="8"/>
      <c r="H128" s="7"/>
    </row>
    <row r="129" spans="3:8" ht="17" x14ac:dyDescent="0.2">
      <c r="C129" s="7" t="s">
        <v>508</v>
      </c>
      <c r="D129" s="6" t="s">
        <v>834</v>
      </c>
      <c r="E129" s="7">
        <v>1</v>
      </c>
      <c r="F129" s="7">
        <v>16</v>
      </c>
      <c r="G129" s="8"/>
      <c r="H129" s="7"/>
    </row>
    <row r="130" spans="3:8" ht="17" x14ac:dyDescent="0.2">
      <c r="C130" s="7" t="s">
        <v>507</v>
      </c>
      <c r="D130" s="6" t="s">
        <v>835</v>
      </c>
      <c r="E130" s="7">
        <v>1</v>
      </c>
      <c r="F130" s="7">
        <v>1</v>
      </c>
      <c r="G130" s="8"/>
      <c r="H130" s="7"/>
    </row>
    <row r="131" spans="3:8" ht="17" x14ac:dyDescent="0.2">
      <c r="C131" s="7" t="s">
        <v>506</v>
      </c>
      <c r="D131" s="6" t="s">
        <v>836</v>
      </c>
      <c r="E131" s="7">
        <v>1</v>
      </c>
      <c r="F131" s="7">
        <v>4</v>
      </c>
      <c r="G131" s="8"/>
      <c r="H131" s="7"/>
    </row>
    <row r="132" spans="3:8" ht="17" x14ac:dyDescent="0.2">
      <c r="C132" s="7" t="s">
        <v>505</v>
      </c>
      <c r="D132" s="6" t="s">
        <v>837</v>
      </c>
      <c r="E132" s="7">
        <v>1</v>
      </c>
      <c r="F132" s="7">
        <v>2</v>
      </c>
      <c r="G132" s="8"/>
      <c r="H132" s="7"/>
    </row>
    <row r="133" spans="3:8" ht="17" x14ac:dyDescent="0.2">
      <c r="C133" s="7" t="s">
        <v>504</v>
      </c>
      <c r="D133" s="6" t="s">
        <v>838</v>
      </c>
      <c r="E133" s="6">
        <v>0</v>
      </c>
      <c r="F133" s="7">
        <v>15</v>
      </c>
      <c r="G133" s="8"/>
      <c r="H133" s="7"/>
    </row>
    <row r="134" spans="3:8" ht="17" x14ac:dyDescent="0.2">
      <c r="C134" s="7" t="s">
        <v>503</v>
      </c>
      <c r="D134" s="6" t="s">
        <v>839</v>
      </c>
      <c r="E134" s="6">
        <v>0</v>
      </c>
      <c r="F134" s="7">
        <v>2</v>
      </c>
      <c r="G134" s="8"/>
      <c r="H134" s="7"/>
    </row>
    <row r="135" spans="3:8" ht="17" x14ac:dyDescent="0.2">
      <c r="C135" s="7" t="s">
        <v>502</v>
      </c>
      <c r="D135" s="6" t="s">
        <v>840</v>
      </c>
      <c r="E135" s="6">
        <v>0</v>
      </c>
      <c r="F135" s="7">
        <v>2</v>
      </c>
      <c r="G135" s="8"/>
      <c r="H135" s="7"/>
    </row>
    <row r="136" spans="3:8" ht="17" x14ac:dyDescent="0.2">
      <c r="C136" s="7" t="s">
        <v>501</v>
      </c>
      <c r="D136" s="6" t="s">
        <v>841</v>
      </c>
      <c r="E136" s="6">
        <v>0</v>
      </c>
      <c r="F136" s="7">
        <v>3</v>
      </c>
      <c r="G136" s="8"/>
      <c r="H136" s="7"/>
    </row>
    <row r="137" spans="3:8" ht="17" x14ac:dyDescent="0.2">
      <c r="C137" s="7" t="s">
        <v>500</v>
      </c>
      <c r="D137" s="6" t="s">
        <v>842</v>
      </c>
      <c r="E137" s="6">
        <v>0</v>
      </c>
      <c r="F137" s="7">
        <v>6</v>
      </c>
      <c r="G137" s="8"/>
      <c r="H137" s="7"/>
    </row>
    <row r="138" spans="3:8" ht="17" x14ac:dyDescent="0.2">
      <c r="C138" s="7" t="s">
        <v>499</v>
      </c>
      <c r="D138" s="6" t="s">
        <v>843</v>
      </c>
      <c r="E138" s="6">
        <v>0</v>
      </c>
      <c r="F138" s="7">
        <v>9</v>
      </c>
      <c r="G138" s="8"/>
      <c r="H138" s="7"/>
    </row>
    <row r="139" spans="3:8" ht="17" x14ac:dyDescent="0.2">
      <c r="C139" s="7" t="s">
        <v>498</v>
      </c>
      <c r="D139" s="6" t="s">
        <v>844</v>
      </c>
      <c r="E139" s="6">
        <v>0</v>
      </c>
      <c r="F139" s="7">
        <v>5</v>
      </c>
      <c r="G139" s="8"/>
      <c r="H139" s="7"/>
    </row>
    <row r="140" spans="3:8" ht="17" x14ac:dyDescent="0.2">
      <c r="C140" s="7" t="s">
        <v>497</v>
      </c>
      <c r="D140" s="6" t="s">
        <v>845</v>
      </c>
      <c r="E140" s="6">
        <v>0</v>
      </c>
      <c r="F140" s="7">
        <v>3</v>
      </c>
      <c r="G140" s="8"/>
      <c r="H140" s="7"/>
    </row>
    <row r="141" spans="3:8" ht="17" x14ac:dyDescent="0.2">
      <c r="C141" s="7" t="s">
        <v>496</v>
      </c>
      <c r="D141" s="6" t="s">
        <v>846</v>
      </c>
      <c r="E141" s="6">
        <v>0</v>
      </c>
      <c r="F141" s="7">
        <v>24</v>
      </c>
      <c r="G141" s="8"/>
      <c r="H141" s="7"/>
    </row>
    <row r="142" spans="3:8" ht="17" x14ac:dyDescent="0.2">
      <c r="C142" s="7" t="s">
        <v>33</v>
      </c>
      <c r="D142" s="6" t="s">
        <v>847</v>
      </c>
      <c r="E142" s="6">
        <v>0</v>
      </c>
      <c r="F142" s="7">
        <v>2</v>
      </c>
      <c r="G142" s="8"/>
      <c r="H142" s="7"/>
    </row>
    <row r="143" spans="3:8" ht="17" x14ac:dyDescent="0.2">
      <c r="C143" s="7" t="s">
        <v>495</v>
      </c>
      <c r="D143" s="6" t="s">
        <v>848</v>
      </c>
      <c r="E143" s="6">
        <v>0</v>
      </c>
      <c r="F143" s="7">
        <v>2</v>
      </c>
      <c r="G143" s="8"/>
      <c r="H143" s="7"/>
    </row>
    <row r="144" spans="3:8" ht="17" x14ac:dyDescent="0.2">
      <c r="C144" s="7" t="s">
        <v>494</v>
      </c>
      <c r="D144" s="6" t="s">
        <v>849</v>
      </c>
      <c r="E144" s="6">
        <v>0</v>
      </c>
      <c r="F144" s="7">
        <v>2</v>
      </c>
      <c r="G144" s="8"/>
      <c r="H144" s="7"/>
    </row>
    <row r="145" spans="1:8" ht="17" x14ac:dyDescent="0.2">
      <c r="C145" s="7" t="s">
        <v>8</v>
      </c>
      <c r="D145" s="6" t="s">
        <v>850</v>
      </c>
      <c r="E145" s="6">
        <v>0</v>
      </c>
      <c r="F145" s="7">
        <v>2</v>
      </c>
      <c r="G145" s="8"/>
      <c r="H145" s="7"/>
    </row>
    <row r="146" spans="1:8" ht="17" x14ac:dyDescent="0.2">
      <c r="C146" s="7" t="s">
        <v>493</v>
      </c>
      <c r="D146" s="6" t="s">
        <v>851</v>
      </c>
      <c r="E146" s="6">
        <v>0</v>
      </c>
      <c r="F146" s="7">
        <v>3</v>
      </c>
      <c r="G146" s="8"/>
      <c r="H146" s="7"/>
    </row>
    <row r="147" spans="1:8" ht="17" x14ac:dyDescent="0.2">
      <c r="C147" s="7" t="s">
        <v>492</v>
      </c>
      <c r="D147" s="6" t="s">
        <v>852</v>
      </c>
      <c r="E147" s="6">
        <v>0</v>
      </c>
      <c r="F147" s="7">
        <v>2</v>
      </c>
      <c r="G147" s="8"/>
      <c r="H147" s="7"/>
    </row>
    <row r="148" spans="1:8" ht="17" x14ac:dyDescent="0.2">
      <c r="A148" s="5" t="s">
        <v>680</v>
      </c>
      <c r="B148" s="6">
        <f>COUNTA(D148:D205)</f>
        <v>58</v>
      </c>
      <c r="C148" s="7" t="s">
        <v>491</v>
      </c>
      <c r="D148" s="6" t="s">
        <v>853</v>
      </c>
      <c r="E148" s="6">
        <v>0</v>
      </c>
      <c r="F148" s="7">
        <v>2</v>
      </c>
      <c r="G148" s="8"/>
      <c r="H148" s="7"/>
    </row>
    <row r="149" spans="1:8" ht="17" x14ac:dyDescent="0.2">
      <c r="C149" s="7" t="s">
        <v>490</v>
      </c>
      <c r="D149" s="6" t="s">
        <v>854</v>
      </c>
      <c r="E149" s="7">
        <v>2</v>
      </c>
      <c r="F149" s="7">
        <v>14</v>
      </c>
      <c r="G149" s="8"/>
      <c r="H149" s="7"/>
    </row>
    <row r="150" spans="1:8" ht="17" x14ac:dyDescent="0.2">
      <c r="C150" s="7" t="s">
        <v>489</v>
      </c>
      <c r="D150" s="6" t="s">
        <v>855</v>
      </c>
      <c r="E150" s="6">
        <v>0</v>
      </c>
      <c r="F150" s="7">
        <v>3</v>
      </c>
      <c r="G150" s="8"/>
      <c r="H150" s="7"/>
    </row>
    <row r="151" spans="1:8" ht="17" x14ac:dyDescent="0.2">
      <c r="C151" s="7" t="s">
        <v>488</v>
      </c>
      <c r="D151" s="6" t="s">
        <v>856</v>
      </c>
      <c r="E151" s="6">
        <v>0</v>
      </c>
      <c r="F151" s="7">
        <v>2</v>
      </c>
      <c r="G151" s="8"/>
      <c r="H151" s="5"/>
    </row>
    <row r="152" spans="1:8" ht="17" x14ac:dyDescent="0.2">
      <c r="C152" s="7" t="s">
        <v>487</v>
      </c>
      <c r="D152" s="6" t="s">
        <v>857</v>
      </c>
      <c r="E152" s="7">
        <v>17</v>
      </c>
      <c r="F152" s="7">
        <v>27</v>
      </c>
      <c r="G152" s="8"/>
      <c r="H152" s="5"/>
    </row>
    <row r="153" spans="1:8" ht="17" x14ac:dyDescent="0.2">
      <c r="C153" s="7" t="s">
        <v>486</v>
      </c>
      <c r="D153" s="6" t="s">
        <v>858</v>
      </c>
      <c r="E153" s="6">
        <v>0</v>
      </c>
      <c r="F153" s="7">
        <v>1</v>
      </c>
      <c r="G153" s="8"/>
      <c r="H153" s="7"/>
    </row>
    <row r="154" spans="1:8" ht="17" x14ac:dyDescent="0.2">
      <c r="C154" s="7" t="s">
        <v>485</v>
      </c>
      <c r="D154" s="6" t="s">
        <v>859</v>
      </c>
      <c r="E154" s="6">
        <v>0</v>
      </c>
      <c r="F154" s="7">
        <v>4</v>
      </c>
      <c r="G154" s="8"/>
      <c r="H154" s="7"/>
    </row>
    <row r="155" spans="1:8" ht="17" x14ac:dyDescent="0.2">
      <c r="C155" s="7" t="s">
        <v>484</v>
      </c>
      <c r="D155" s="6" t="s">
        <v>860</v>
      </c>
      <c r="E155" s="6">
        <v>0</v>
      </c>
      <c r="F155" s="7">
        <v>6</v>
      </c>
      <c r="G155" s="8"/>
      <c r="H155" s="7"/>
    </row>
    <row r="156" spans="1:8" ht="17" x14ac:dyDescent="0.2">
      <c r="C156" s="7" t="s">
        <v>483</v>
      </c>
      <c r="D156" s="6" t="s">
        <v>861</v>
      </c>
      <c r="E156" s="6">
        <v>0</v>
      </c>
      <c r="F156" s="7">
        <v>4</v>
      </c>
      <c r="G156" s="8"/>
      <c r="H156" s="7"/>
    </row>
    <row r="157" spans="1:8" ht="17" x14ac:dyDescent="0.2">
      <c r="C157" s="7" t="s">
        <v>482</v>
      </c>
      <c r="D157" s="6" t="s">
        <v>862</v>
      </c>
      <c r="E157" s="6">
        <v>0</v>
      </c>
      <c r="F157" s="7">
        <v>3</v>
      </c>
      <c r="G157" s="8"/>
      <c r="H157" s="7"/>
    </row>
    <row r="158" spans="1:8" ht="17" x14ac:dyDescent="0.2">
      <c r="C158" s="7" t="s">
        <v>481</v>
      </c>
      <c r="D158" s="6" t="s">
        <v>863</v>
      </c>
      <c r="E158" s="7">
        <v>3</v>
      </c>
      <c r="F158" s="7">
        <v>3</v>
      </c>
      <c r="G158" s="8"/>
      <c r="H158" s="7"/>
    </row>
    <row r="159" spans="1:8" ht="17" x14ac:dyDescent="0.2">
      <c r="C159" s="7" t="s">
        <v>480</v>
      </c>
      <c r="D159" s="6" t="s">
        <v>864</v>
      </c>
      <c r="E159" s="6">
        <v>0</v>
      </c>
      <c r="F159" s="7">
        <v>5</v>
      </c>
      <c r="G159" s="8"/>
      <c r="H159" s="7"/>
    </row>
    <row r="160" spans="1:8" ht="17" x14ac:dyDescent="0.2">
      <c r="C160" s="7" t="s">
        <v>479</v>
      </c>
      <c r="D160" s="6" t="s">
        <v>865</v>
      </c>
      <c r="E160" s="6">
        <v>0</v>
      </c>
      <c r="F160" s="7">
        <v>3</v>
      </c>
      <c r="G160" s="8"/>
      <c r="H160" s="7"/>
    </row>
    <row r="161" spans="3:8" ht="17" x14ac:dyDescent="0.2">
      <c r="C161" s="7" t="s">
        <v>478</v>
      </c>
      <c r="D161" s="6" t="s">
        <v>866</v>
      </c>
      <c r="E161" s="6">
        <v>0</v>
      </c>
      <c r="F161" s="7">
        <v>2</v>
      </c>
      <c r="G161" s="8"/>
      <c r="H161" s="7"/>
    </row>
    <row r="162" spans="3:8" ht="17" x14ac:dyDescent="0.2">
      <c r="C162" s="7" t="s">
        <v>94</v>
      </c>
      <c r="D162" s="6" t="s">
        <v>867</v>
      </c>
      <c r="E162" s="6">
        <v>0</v>
      </c>
      <c r="F162" s="7">
        <v>9</v>
      </c>
      <c r="G162" s="8"/>
      <c r="H162" s="7"/>
    </row>
    <row r="163" spans="3:8" ht="17" x14ac:dyDescent="0.2">
      <c r="C163" s="7" t="s">
        <v>93</v>
      </c>
      <c r="D163" s="6" t="s">
        <v>868</v>
      </c>
      <c r="E163" s="6">
        <v>0</v>
      </c>
      <c r="F163" s="7">
        <v>1</v>
      </c>
      <c r="G163" s="8"/>
      <c r="H163" s="7"/>
    </row>
    <row r="164" spans="3:8" ht="17" x14ac:dyDescent="0.2">
      <c r="C164" s="7" t="s">
        <v>229</v>
      </c>
      <c r="D164" s="6" t="s">
        <v>869</v>
      </c>
      <c r="E164" s="6">
        <v>0</v>
      </c>
      <c r="F164" s="7">
        <v>1</v>
      </c>
      <c r="G164" s="8"/>
      <c r="H164" s="7"/>
    </row>
    <row r="165" spans="3:8" ht="17" x14ac:dyDescent="0.2">
      <c r="C165" s="7" t="s">
        <v>477</v>
      </c>
      <c r="D165" s="6" t="s">
        <v>870</v>
      </c>
      <c r="E165" s="6">
        <v>0</v>
      </c>
      <c r="F165" s="7">
        <v>11</v>
      </c>
      <c r="G165" s="8"/>
      <c r="H165" s="7"/>
    </row>
    <row r="166" spans="3:8" ht="17" x14ac:dyDescent="0.2">
      <c r="C166" s="7" t="s">
        <v>228</v>
      </c>
      <c r="D166" s="6" t="s">
        <v>871</v>
      </c>
      <c r="E166" s="7">
        <v>1</v>
      </c>
      <c r="F166" s="7">
        <v>33</v>
      </c>
      <c r="G166" s="8"/>
      <c r="H166" s="7"/>
    </row>
    <row r="167" spans="3:8" ht="17" x14ac:dyDescent="0.2">
      <c r="C167" s="7" t="s">
        <v>476</v>
      </c>
      <c r="D167" s="6" t="s">
        <v>872</v>
      </c>
      <c r="E167" s="6">
        <v>0</v>
      </c>
      <c r="F167" s="7">
        <v>25</v>
      </c>
      <c r="G167" s="8"/>
      <c r="H167" s="7"/>
    </row>
    <row r="168" spans="3:8" ht="17" x14ac:dyDescent="0.2">
      <c r="C168" s="7" t="s">
        <v>475</v>
      </c>
      <c r="D168" s="6" t="s">
        <v>873</v>
      </c>
      <c r="E168" s="7">
        <v>50</v>
      </c>
      <c r="F168" s="7">
        <v>171</v>
      </c>
      <c r="G168" s="8"/>
      <c r="H168" s="7"/>
    </row>
    <row r="169" spans="3:8" ht="17" x14ac:dyDescent="0.2">
      <c r="C169" s="7" t="s">
        <v>474</v>
      </c>
      <c r="D169" s="6" t="s">
        <v>874</v>
      </c>
      <c r="E169" s="7">
        <v>1</v>
      </c>
      <c r="F169" s="7">
        <v>27</v>
      </c>
      <c r="G169" s="8"/>
      <c r="H169" s="7"/>
    </row>
    <row r="170" spans="3:8" ht="17" x14ac:dyDescent="0.2">
      <c r="C170" s="7" t="s">
        <v>473</v>
      </c>
      <c r="D170" s="6" t="s">
        <v>875</v>
      </c>
      <c r="E170" s="6">
        <v>0</v>
      </c>
      <c r="F170" s="7">
        <v>1</v>
      </c>
      <c r="G170" s="8"/>
      <c r="H170" s="7"/>
    </row>
    <row r="171" spans="3:8" ht="17" x14ac:dyDescent="0.2">
      <c r="C171" s="7" t="s">
        <v>472</v>
      </c>
      <c r="D171" s="6" t="s">
        <v>876</v>
      </c>
      <c r="E171" s="7">
        <v>1</v>
      </c>
      <c r="F171" s="6">
        <v>0</v>
      </c>
      <c r="G171" s="8"/>
      <c r="H171" s="7"/>
    </row>
    <row r="172" spans="3:8" ht="17" x14ac:dyDescent="0.2">
      <c r="C172" s="7" t="s">
        <v>471</v>
      </c>
      <c r="D172" s="6" t="s">
        <v>877</v>
      </c>
      <c r="E172" s="7">
        <v>5</v>
      </c>
      <c r="F172" s="6">
        <v>0</v>
      </c>
      <c r="G172" s="8"/>
      <c r="H172" s="7"/>
    </row>
    <row r="173" spans="3:8" ht="17" x14ac:dyDescent="0.2">
      <c r="C173" s="7" t="s">
        <v>470</v>
      </c>
      <c r="D173" s="6" t="s">
        <v>878</v>
      </c>
      <c r="E173" s="6">
        <v>0</v>
      </c>
      <c r="F173" s="7">
        <v>2</v>
      </c>
      <c r="G173" s="8"/>
      <c r="H173" s="7"/>
    </row>
    <row r="174" spans="3:8" ht="17" x14ac:dyDescent="0.2">
      <c r="C174" s="7" t="s">
        <v>469</v>
      </c>
      <c r="D174" s="6" t="s">
        <v>879</v>
      </c>
      <c r="E174" s="6">
        <v>0</v>
      </c>
      <c r="F174" s="7">
        <v>6</v>
      </c>
      <c r="G174" s="8"/>
      <c r="H174" s="7"/>
    </row>
    <row r="175" spans="3:8" ht="17" x14ac:dyDescent="0.2">
      <c r="C175" s="7" t="s">
        <v>468</v>
      </c>
      <c r="D175" s="6" t="s">
        <v>880</v>
      </c>
      <c r="E175" s="7">
        <v>1</v>
      </c>
      <c r="F175" s="7">
        <v>3</v>
      </c>
      <c r="G175" s="8"/>
      <c r="H175" s="7"/>
    </row>
    <row r="176" spans="3:8" ht="17" x14ac:dyDescent="0.2">
      <c r="C176" s="7" t="s">
        <v>467</v>
      </c>
      <c r="D176" s="6" t="s">
        <v>881</v>
      </c>
      <c r="E176" s="7">
        <v>4</v>
      </c>
      <c r="F176" s="7">
        <v>64</v>
      </c>
      <c r="G176" s="8"/>
      <c r="H176" s="7"/>
    </row>
    <row r="177" spans="3:8" ht="17" x14ac:dyDescent="0.2">
      <c r="C177" s="7" t="s">
        <v>466</v>
      </c>
      <c r="D177" s="6" t="s">
        <v>882</v>
      </c>
      <c r="E177" s="7">
        <v>1</v>
      </c>
      <c r="F177" s="7">
        <v>15</v>
      </c>
      <c r="G177" s="8"/>
      <c r="H177" s="7"/>
    </row>
    <row r="178" spans="3:8" ht="17" x14ac:dyDescent="0.2">
      <c r="C178" s="7" t="s">
        <v>465</v>
      </c>
      <c r="D178" s="6" t="s">
        <v>883</v>
      </c>
      <c r="E178" s="6">
        <v>0</v>
      </c>
      <c r="F178" s="7">
        <v>3</v>
      </c>
      <c r="G178" s="8"/>
      <c r="H178" s="7"/>
    </row>
    <row r="179" spans="3:8" ht="17" x14ac:dyDescent="0.2">
      <c r="C179" s="7" t="s">
        <v>329</v>
      </c>
      <c r="D179" s="6" t="s">
        <v>884</v>
      </c>
      <c r="E179" s="6">
        <v>0</v>
      </c>
      <c r="F179" s="7">
        <v>11</v>
      </c>
      <c r="G179" s="8"/>
      <c r="H179" s="7"/>
    </row>
    <row r="180" spans="3:8" ht="17" x14ac:dyDescent="0.2">
      <c r="C180" s="7" t="s">
        <v>464</v>
      </c>
      <c r="D180" s="6" t="s">
        <v>885</v>
      </c>
      <c r="E180" s="7">
        <v>5</v>
      </c>
      <c r="F180" s="7">
        <v>68</v>
      </c>
      <c r="G180" s="8"/>
      <c r="H180" s="7"/>
    </row>
    <row r="181" spans="3:8" ht="17" x14ac:dyDescent="0.2">
      <c r="C181" s="7" t="s">
        <v>463</v>
      </c>
      <c r="D181" s="6" t="s">
        <v>886</v>
      </c>
      <c r="E181" s="7">
        <v>4</v>
      </c>
      <c r="F181" s="7">
        <v>86</v>
      </c>
      <c r="G181" s="8"/>
      <c r="H181" s="7"/>
    </row>
    <row r="182" spans="3:8" ht="17" x14ac:dyDescent="0.2">
      <c r="C182" s="7" t="s">
        <v>462</v>
      </c>
      <c r="D182" s="6" t="s">
        <v>887</v>
      </c>
      <c r="E182" s="6">
        <v>0</v>
      </c>
      <c r="F182" s="7">
        <v>16</v>
      </c>
      <c r="G182" s="8"/>
      <c r="H182" s="7"/>
    </row>
    <row r="183" spans="3:8" ht="17" x14ac:dyDescent="0.2">
      <c r="C183" s="7" t="s">
        <v>328</v>
      </c>
      <c r="D183" s="6" t="s">
        <v>888</v>
      </c>
      <c r="E183" s="6">
        <v>0</v>
      </c>
      <c r="F183" s="7">
        <v>2</v>
      </c>
      <c r="G183" s="8"/>
      <c r="H183" s="7"/>
    </row>
    <row r="184" spans="3:8" ht="17" x14ac:dyDescent="0.2">
      <c r="C184" s="7" t="s">
        <v>461</v>
      </c>
      <c r="D184" s="6" t="s">
        <v>889</v>
      </c>
      <c r="E184" s="6">
        <v>0</v>
      </c>
      <c r="F184" s="7">
        <v>3</v>
      </c>
      <c r="G184" s="8"/>
      <c r="H184" s="7"/>
    </row>
    <row r="185" spans="3:8" ht="17" x14ac:dyDescent="0.2">
      <c r="C185" s="7" t="s">
        <v>460</v>
      </c>
      <c r="D185" s="6" t="s">
        <v>890</v>
      </c>
      <c r="E185" s="6">
        <v>0</v>
      </c>
      <c r="F185" s="7">
        <v>3</v>
      </c>
      <c r="G185" s="8"/>
      <c r="H185" s="7"/>
    </row>
    <row r="186" spans="3:8" ht="17" x14ac:dyDescent="0.2">
      <c r="C186" s="7" t="s">
        <v>459</v>
      </c>
      <c r="D186" s="6" t="s">
        <v>891</v>
      </c>
      <c r="E186" s="7">
        <v>82</v>
      </c>
      <c r="F186" s="7">
        <v>9</v>
      </c>
      <c r="G186" s="8"/>
      <c r="H186" s="7"/>
    </row>
    <row r="187" spans="3:8" ht="17" x14ac:dyDescent="0.2">
      <c r="C187" s="7" t="s">
        <v>400</v>
      </c>
      <c r="D187" s="6" t="s">
        <v>892</v>
      </c>
      <c r="E187" s="7">
        <v>9</v>
      </c>
      <c r="F187" s="7">
        <v>2</v>
      </c>
      <c r="G187" s="8"/>
      <c r="H187" s="7"/>
    </row>
    <row r="188" spans="3:8" ht="17" x14ac:dyDescent="0.2">
      <c r="C188" s="7" t="s">
        <v>458</v>
      </c>
      <c r="D188" s="6" t="s">
        <v>893</v>
      </c>
      <c r="E188" s="7">
        <v>26</v>
      </c>
      <c r="F188" s="7">
        <v>2</v>
      </c>
      <c r="G188" s="8"/>
      <c r="H188" s="7"/>
    </row>
    <row r="189" spans="3:8" ht="17" x14ac:dyDescent="0.2">
      <c r="C189" s="7" t="s">
        <v>457</v>
      </c>
      <c r="D189" s="6" t="s">
        <v>894</v>
      </c>
      <c r="E189" s="7">
        <v>33</v>
      </c>
      <c r="F189" s="7">
        <v>2</v>
      </c>
      <c r="G189" s="8"/>
      <c r="H189" s="7"/>
    </row>
    <row r="190" spans="3:8" ht="17" x14ac:dyDescent="0.2">
      <c r="C190" s="7" t="s">
        <v>456</v>
      </c>
      <c r="D190" s="6" t="s">
        <v>895</v>
      </c>
      <c r="E190" s="6">
        <v>0</v>
      </c>
      <c r="F190" s="7">
        <v>1</v>
      </c>
      <c r="G190" s="8"/>
      <c r="H190" s="7"/>
    </row>
    <row r="191" spans="3:8" ht="17" x14ac:dyDescent="0.2">
      <c r="C191" s="7" t="s">
        <v>455</v>
      </c>
      <c r="D191" s="6" t="s">
        <v>896</v>
      </c>
      <c r="E191" s="7">
        <v>1</v>
      </c>
      <c r="F191" s="7">
        <v>9</v>
      </c>
      <c r="G191" s="8"/>
      <c r="H191" s="7"/>
    </row>
    <row r="192" spans="3:8" ht="17" x14ac:dyDescent="0.2">
      <c r="C192" s="7" t="s">
        <v>454</v>
      </c>
      <c r="D192" s="6" t="s">
        <v>897</v>
      </c>
      <c r="E192" s="7">
        <v>1</v>
      </c>
      <c r="F192" s="6">
        <v>0</v>
      </c>
      <c r="G192" s="8"/>
      <c r="H192" s="7"/>
    </row>
    <row r="193" spans="1:8" ht="17" x14ac:dyDescent="0.2">
      <c r="C193" s="7" t="s">
        <v>453</v>
      </c>
      <c r="D193" s="6" t="s">
        <v>898</v>
      </c>
      <c r="E193" s="7">
        <v>2</v>
      </c>
      <c r="F193" s="7">
        <v>2</v>
      </c>
      <c r="G193" s="8"/>
      <c r="H193" s="7"/>
    </row>
    <row r="194" spans="1:8" ht="17" x14ac:dyDescent="0.2">
      <c r="C194" s="7" t="s">
        <v>452</v>
      </c>
      <c r="D194" s="6" t="s">
        <v>899</v>
      </c>
      <c r="E194" s="7">
        <v>1</v>
      </c>
      <c r="F194" s="7">
        <v>2</v>
      </c>
      <c r="G194" s="8"/>
      <c r="H194" s="7"/>
    </row>
    <row r="195" spans="1:8" ht="17" x14ac:dyDescent="0.2">
      <c r="C195" s="7" t="s">
        <v>451</v>
      </c>
      <c r="D195" s="6" t="s">
        <v>900</v>
      </c>
      <c r="E195" s="7">
        <v>5</v>
      </c>
      <c r="F195" s="6">
        <v>0</v>
      </c>
      <c r="G195" s="8"/>
      <c r="H195" s="7"/>
    </row>
    <row r="196" spans="1:8" ht="17" x14ac:dyDescent="0.2">
      <c r="C196" s="7" t="s">
        <v>450</v>
      </c>
      <c r="D196" s="6" t="s">
        <v>901</v>
      </c>
      <c r="E196" s="7">
        <v>5</v>
      </c>
      <c r="F196" s="6">
        <v>0</v>
      </c>
      <c r="G196" s="8"/>
      <c r="H196" s="7"/>
    </row>
    <row r="197" spans="1:8" ht="17" x14ac:dyDescent="0.2">
      <c r="C197" s="7" t="s">
        <v>449</v>
      </c>
      <c r="D197" s="6" t="s">
        <v>902</v>
      </c>
      <c r="E197" s="7">
        <v>2</v>
      </c>
      <c r="F197" s="7">
        <v>1</v>
      </c>
      <c r="G197" s="8"/>
      <c r="H197" s="7"/>
    </row>
    <row r="198" spans="1:8" ht="17" x14ac:dyDescent="0.2">
      <c r="C198" s="7" t="s">
        <v>448</v>
      </c>
      <c r="D198" s="6" t="s">
        <v>903</v>
      </c>
      <c r="E198" s="7">
        <v>2</v>
      </c>
      <c r="F198" s="6">
        <v>0</v>
      </c>
      <c r="G198" s="8"/>
      <c r="H198" s="7"/>
    </row>
    <row r="199" spans="1:8" ht="17" x14ac:dyDescent="0.2">
      <c r="C199" s="7" t="s">
        <v>447</v>
      </c>
      <c r="D199" s="6" t="s">
        <v>904</v>
      </c>
      <c r="E199" s="6">
        <v>0</v>
      </c>
      <c r="F199" s="7">
        <v>7</v>
      </c>
      <c r="G199" s="8"/>
      <c r="H199" s="7"/>
    </row>
    <row r="200" spans="1:8" ht="17" x14ac:dyDescent="0.2">
      <c r="C200" s="7" t="s">
        <v>299</v>
      </c>
      <c r="D200" s="6" t="s">
        <v>905</v>
      </c>
      <c r="E200" s="7">
        <v>1</v>
      </c>
      <c r="F200" s="7">
        <v>6</v>
      </c>
      <c r="G200" s="8"/>
      <c r="H200" s="7"/>
    </row>
    <row r="201" spans="1:8" ht="17" x14ac:dyDescent="0.2">
      <c r="C201" s="7" t="s">
        <v>446</v>
      </c>
      <c r="D201" s="6" t="s">
        <v>906</v>
      </c>
      <c r="E201" s="7">
        <v>24</v>
      </c>
      <c r="F201" s="7">
        <v>76</v>
      </c>
      <c r="G201" s="8"/>
      <c r="H201" s="7"/>
    </row>
    <row r="202" spans="1:8" ht="17" x14ac:dyDescent="0.2">
      <c r="C202" s="7" t="s">
        <v>445</v>
      </c>
      <c r="D202" s="6" t="s">
        <v>907</v>
      </c>
      <c r="E202" s="6">
        <v>0</v>
      </c>
      <c r="F202" s="7">
        <v>4</v>
      </c>
      <c r="G202" s="8"/>
      <c r="H202" s="7"/>
    </row>
    <row r="203" spans="1:8" ht="17" x14ac:dyDescent="0.2">
      <c r="C203" s="7" t="s">
        <v>444</v>
      </c>
      <c r="D203" s="6" t="s">
        <v>908</v>
      </c>
      <c r="E203" s="6">
        <v>0</v>
      </c>
      <c r="F203" s="7">
        <v>1</v>
      </c>
      <c r="G203" s="8"/>
      <c r="H203" s="7"/>
    </row>
    <row r="204" spans="1:8" ht="17" x14ac:dyDescent="0.2">
      <c r="C204" s="7" t="s">
        <v>51</v>
      </c>
      <c r="D204" s="6" t="s">
        <v>909</v>
      </c>
      <c r="E204" s="6">
        <v>0</v>
      </c>
      <c r="F204" s="7">
        <v>1</v>
      </c>
      <c r="G204" s="8"/>
      <c r="H204" s="7"/>
    </row>
    <row r="205" spans="1:8" ht="17" x14ac:dyDescent="0.2">
      <c r="C205" s="7" t="s">
        <v>296</v>
      </c>
      <c r="D205" s="6" t="s">
        <v>910</v>
      </c>
      <c r="E205" s="7">
        <v>1</v>
      </c>
      <c r="F205" s="7">
        <v>46</v>
      </c>
      <c r="G205" s="8"/>
      <c r="H205" s="7"/>
    </row>
    <row r="206" spans="1:8" ht="17" x14ac:dyDescent="0.2">
      <c r="A206" s="5" t="s">
        <v>703</v>
      </c>
      <c r="B206" s="6">
        <f>COUNTA(D206:D212)</f>
        <v>7</v>
      </c>
      <c r="C206" s="7" t="s">
        <v>443</v>
      </c>
      <c r="D206" s="6" t="s">
        <v>911</v>
      </c>
      <c r="E206" s="6">
        <v>0</v>
      </c>
      <c r="F206" s="7">
        <v>1</v>
      </c>
      <c r="G206" s="10"/>
      <c r="H206" s="7"/>
    </row>
    <row r="207" spans="1:8" ht="17" x14ac:dyDescent="0.2">
      <c r="C207" s="7" t="s">
        <v>442</v>
      </c>
      <c r="D207" s="6" t="s">
        <v>912</v>
      </c>
      <c r="E207" s="6">
        <v>0</v>
      </c>
      <c r="F207" s="7">
        <v>1</v>
      </c>
      <c r="G207" s="10"/>
      <c r="H207" s="7"/>
    </row>
    <row r="208" spans="1:8" ht="17" x14ac:dyDescent="0.2">
      <c r="C208" s="7" t="s">
        <v>441</v>
      </c>
      <c r="D208" s="6" t="s">
        <v>913</v>
      </c>
      <c r="E208" s="6">
        <v>0</v>
      </c>
      <c r="F208" s="7">
        <v>2</v>
      </c>
      <c r="G208" s="10"/>
      <c r="H208" s="7"/>
    </row>
    <row r="209" spans="1:8" ht="17" x14ac:dyDescent="0.2">
      <c r="C209" s="7" t="s">
        <v>440</v>
      </c>
      <c r="D209" s="6" t="s">
        <v>914</v>
      </c>
      <c r="E209" s="6">
        <v>0</v>
      </c>
      <c r="F209" s="7">
        <v>1</v>
      </c>
      <c r="G209" s="10"/>
      <c r="H209" s="7"/>
    </row>
    <row r="210" spans="1:8" ht="17" x14ac:dyDescent="0.2">
      <c r="C210" s="7" t="s">
        <v>439</v>
      </c>
      <c r="D210" s="6" t="s">
        <v>915</v>
      </c>
      <c r="E210" s="6">
        <v>0</v>
      </c>
      <c r="F210" s="7">
        <v>2</v>
      </c>
      <c r="G210" s="10"/>
      <c r="H210" s="7"/>
    </row>
    <row r="211" spans="1:8" ht="17" x14ac:dyDescent="0.2">
      <c r="C211" s="7" t="s">
        <v>438</v>
      </c>
      <c r="D211" s="6" t="s">
        <v>916</v>
      </c>
      <c r="E211" s="6">
        <v>0</v>
      </c>
      <c r="F211" s="7">
        <v>1</v>
      </c>
      <c r="G211" s="10"/>
      <c r="H211" s="7"/>
    </row>
    <row r="212" spans="1:8" ht="17" x14ac:dyDescent="0.2">
      <c r="C212" s="7" t="s">
        <v>437</v>
      </c>
      <c r="D212" s="6" t="s">
        <v>917</v>
      </c>
      <c r="E212" s="6">
        <v>0</v>
      </c>
      <c r="F212" s="7">
        <v>4</v>
      </c>
      <c r="G212" s="10"/>
      <c r="H212" s="7"/>
    </row>
    <row r="213" spans="1:8" ht="17" x14ac:dyDescent="0.2">
      <c r="A213" s="5" t="s">
        <v>705</v>
      </c>
      <c r="B213" s="6">
        <f>COUNTA(D213:D241)</f>
        <v>29</v>
      </c>
      <c r="C213" s="7" t="s">
        <v>436</v>
      </c>
      <c r="D213" s="6" t="s">
        <v>918</v>
      </c>
      <c r="E213" s="6">
        <v>0</v>
      </c>
      <c r="F213" s="7">
        <v>1</v>
      </c>
      <c r="G213" s="10"/>
      <c r="H213" s="7"/>
    </row>
    <row r="214" spans="1:8" ht="17" x14ac:dyDescent="0.2">
      <c r="C214" s="7" t="s">
        <v>435</v>
      </c>
      <c r="D214" s="6" t="s">
        <v>919</v>
      </c>
      <c r="E214" s="6">
        <v>0</v>
      </c>
      <c r="F214" s="7">
        <v>2</v>
      </c>
      <c r="G214" s="10"/>
      <c r="H214" s="7"/>
    </row>
    <row r="215" spans="1:8" ht="17" x14ac:dyDescent="0.2">
      <c r="C215" s="7" t="s">
        <v>62</v>
      </c>
      <c r="D215" s="6" t="s">
        <v>920</v>
      </c>
      <c r="E215" s="6">
        <v>0</v>
      </c>
      <c r="F215" s="7">
        <v>1</v>
      </c>
      <c r="G215" s="10"/>
      <c r="H215" s="7"/>
    </row>
    <row r="216" spans="1:8" ht="17" x14ac:dyDescent="0.2">
      <c r="C216" s="7" t="s">
        <v>434</v>
      </c>
      <c r="D216" s="6" t="s">
        <v>921</v>
      </c>
      <c r="E216" s="6">
        <v>0</v>
      </c>
      <c r="F216" s="7">
        <v>1</v>
      </c>
      <c r="G216" s="10"/>
      <c r="H216" s="7"/>
    </row>
    <row r="217" spans="1:8" ht="17" x14ac:dyDescent="0.2">
      <c r="C217" s="7" t="s">
        <v>433</v>
      </c>
      <c r="D217" s="6" t="s">
        <v>922</v>
      </c>
      <c r="E217" s="6">
        <v>0</v>
      </c>
      <c r="F217" s="7">
        <v>1</v>
      </c>
      <c r="G217" s="10"/>
      <c r="H217" s="7"/>
    </row>
    <row r="218" spans="1:8" ht="17" x14ac:dyDescent="0.2">
      <c r="C218" s="7" t="s">
        <v>432</v>
      </c>
      <c r="D218" s="6" t="s">
        <v>923</v>
      </c>
      <c r="E218" s="6">
        <v>0</v>
      </c>
      <c r="F218" s="7">
        <v>1</v>
      </c>
      <c r="G218" s="10"/>
      <c r="H218" s="7"/>
    </row>
    <row r="219" spans="1:8" ht="17" x14ac:dyDescent="0.2">
      <c r="C219" s="7" t="s">
        <v>431</v>
      </c>
      <c r="D219" s="6" t="s">
        <v>815</v>
      </c>
      <c r="E219" s="6">
        <v>0</v>
      </c>
      <c r="F219" s="7">
        <v>8</v>
      </c>
      <c r="G219" s="10"/>
      <c r="H219" s="7"/>
    </row>
    <row r="220" spans="1:8" ht="17" x14ac:dyDescent="0.2">
      <c r="C220" s="7" t="s">
        <v>430</v>
      </c>
      <c r="D220" s="6" t="s">
        <v>924</v>
      </c>
      <c r="E220" s="6">
        <v>0</v>
      </c>
      <c r="F220" s="7">
        <v>21</v>
      </c>
      <c r="G220" s="10"/>
      <c r="H220" s="7"/>
    </row>
    <row r="221" spans="1:8" ht="17" x14ac:dyDescent="0.2">
      <c r="C221" s="7" t="s">
        <v>274</v>
      </c>
      <c r="D221" s="6" t="s">
        <v>925</v>
      </c>
      <c r="E221" s="6">
        <v>0</v>
      </c>
      <c r="F221" s="7">
        <v>1</v>
      </c>
      <c r="G221" s="10"/>
      <c r="H221" s="7"/>
    </row>
    <row r="222" spans="1:8" ht="17" x14ac:dyDescent="0.2">
      <c r="C222" s="7" t="s">
        <v>429</v>
      </c>
      <c r="D222" s="6" t="s">
        <v>926</v>
      </c>
      <c r="E222" s="6">
        <v>0</v>
      </c>
      <c r="F222" s="7">
        <v>1</v>
      </c>
      <c r="G222" s="10"/>
      <c r="H222" s="7"/>
    </row>
    <row r="223" spans="1:8" ht="17" x14ac:dyDescent="0.2">
      <c r="C223" s="7" t="s">
        <v>428</v>
      </c>
      <c r="D223" s="6" t="s">
        <v>927</v>
      </c>
      <c r="E223" s="6">
        <v>0</v>
      </c>
      <c r="F223" s="7">
        <v>1</v>
      </c>
      <c r="G223" s="10"/>
      <c r="H223" s="5"/>
    </row>
    <row r="224" spans="1:8" ht="17" x14ac:dyDescent="0.2">
      <c r="C224" s="7" t="s">
        <v>427</v>
      </c>
      <c r="D224" s="6" t="s">
        <v>928</v>
      </c>
      <c r="E224" s="6">
        <v>0</v>
      </c>
      <c r="F224" s="7">
        <v>1</v>
      </c>
      <c r="G224" s="10"/>
      <c r="H224" s="5"/>
    </row>
    <row r="225" spans="3:8" ht="17" x14ac:dyDescent="0.2">
      <c r="C225" s="7" t="s">
        <v>426</v>
      </c>
      <c r="D225" s="6" t="s">
        <v>929</v>
      </c>
      <c r="E225" s="6">
        <v>0</v>
      </c>
      <c r="F225" s="7">
        <v>2</v>
      </c>
      <c r="G225" s="10"/>
      <c r="H225" s="7"/>
    </row>
    <row r="226" spans="3:8" ht="17" x14ac:dyDescent="0.2">
      <c r="C226" s="7" t="s">
        <v>40</v>
      </c>
      <c r="D226" s="6" t="s">
        <v>930</v>
      </c>
      <c r="E226" s="6">
        <v>0</v>
      </c>
      <c r="F226" s="7">
        <v>1</v>
      </c>
      <c r="G226" s="10"/>
      <c r="H226" s="7"/>
    </row>
    <row r="227" spans="3:8" ht="17" x14ac:dyDescent="0.2">
      <c r="C227" s="7" t="s">
        <v>425</v>
      </c>
      <c r="D227" s="6" t="s">
        <v>931</v>
      </c>
      <c r="E227" s="6">
        <v>0</v>
      </c>
      <c r="F227" s="7">
        <v>1</v>
      </c>
      <c r="G227" s="10"/>
      <c r="H227" s="7"/>
    </row>
    <row r="228" spans="3:8" ht="17" x14ac:dyDescent="0.2">
      <c r="C228" s="7" t="s">
        <v>424</v>
      </c>
      <c r="D228" s="6" t="s">
        <v>932</v>
      </c>
      <c r="E228" s="6">
        <v>0</v>
      </c>
      <c r="F228" s="7">
        <v>1</v>
      </c>
      <c r="G228" s="10"/>
      <c r="H228" s="7"/>
    </row>
    <row r="229" spans="3:8" ht="17" x14ac:dyDescent="0.2">
      <c r="C229" s="7" t="s">
        <v>423</v>
      </c>
      <c r="D229" s="6" t="s">
        <v>933</v>
      </c>
      <c r="E229" s="6">
        <v>0</v>
      </c>
      <c r="F229" s="7">
        <v>1</v>
      </c>
      <c r="G229" s="10"/>
      <c r="H229" s="7"/>
    </row>
    <row r="230" spans="3:8" ht="17" x14ac:dyDescent="0.2">
      <c r="C230" s="7" t="s">
        <v>422</v>
      </c>
      <c r="D230" s="6" t="s">
        <v>934</v>
      </c>
      <c r="E230" s="6">
        <v>0</v>
      </c>
      <c r="F230" s="7">
        <v>1</v>
      </c>
      <c r="G230" s="10"/>
      <c r="H230" s="7"/>
    </row>
    <row r="231" spans="3:8" ht="17" x14ac:dyDescent="0.2">
      <c r="C231" s="7" t="s">
        <v>421</v>
      </c>
      <c r="D231" s="6" t="s">
        <v>935</v>
      </c>
      <c r="E231" s="6">
        <v>0</v>
      </c>
      <c r="F231" s="7">
        <v>2</v>
      </c>
      <c r="G231" s="10"/>
      <c r="H231" s="7"/>
    </row>
    <row r="232" spans="3:8" ht="17" x14ac:dyDescent="0.2">
      <c r="C232" s="7" t="s">
        <v>420</v>
      </c>
      <c r="D232" s="6" t="s">
        <v>936</v>
      </c>
      <c r="E232" s="6">
        <v>0</v>
      </c>
      <c r="F232" s="7">
        <v>3</v>
      </c>
      <c r="G232" s="10"/>
      <c r="H232" s="7"/>
    </row>
    <row r="233" spans="3:8" ht="17" x14ac:dyDescent="0.2">
      <c r="C233" s="7" t="s">
        <v>419</v>
      </c>
      <c r="D233" s="6" t="s">
        <v>937</v>
      </c>
      <c r="E233" s="6">
        <v>0</v>
      </c>
      <c r="F233" s="7">
        <v>1</v>
      </c>
      <c r="G233" s="10"/>
      <c r="H233" s="7"/>
    </row>
    <row r="234" spans="3:8" ht="17" x14ac:dyDescent="0.2">
      <c r="C234" s="7" t="s">
        <v>126</v>
      </c>
      <c r="D234" s="6" t="s">
        <v>938</v>
      </c>
      <c r="E234" s="6">
        <v>0</v>
      </c>
      <c r="F234" s="7">
        <v>1</v>
      </c>
      <c r="G234" s="10"/>
      <c r="H234" s="7"/>
    </row>
    <row r="235" spans="3:8" ht="17" x14ac:dyDescent="0.2">
      <c r="C235" s="7" t="s">
        <v>418</v>
      </c>
      <c r="D235" s="6" t="s">
        <v>939</v>
      </c>
      <c r="E235" s="6">
        <v>0</v>
      </c>
      <c r="F235" s="7">
        <v>2</v>
      </c>
      <c r="G235" s="10"/>
      <c r="H235" s="7"/>
    </row>
    <row r="236" spans="3:8" ht="17" x14ac:dyDescent="0.2">
      <c r="C236" s="7" t="s">
        <v>417</v>
      </c>
      <c r="D236" s="6" t="s">
        <v>940</v>
      </c>
      <c r="E236" s="6">
        <v>0</v>
      </c>
      <c r="F236" s="7">
        <v>2</v>
      </c>
      <c r="G236" s="10"/>
      <c r="H236" s="5"/>
    </row>
    <row r="237" spans="3:8" ht="17" x14ac:dyDescent="0.2">
      <c r="C237" s="7" t="s">
        <v>416</v>
      </c>
      <c r="D237" s="6" t="s">
        <v>941</v>
      </c>
      <c r="E237" s="6">
        <v>0</v>
      </c>
      <c r="F237" s="7">
        <v>3</v>
      </c>
      <c r="G237" s="10"/>
      <c r="H237" s="5"/>
    </row>
    <row r="238" spans="3:8" ht="17" x14ac:dyDescent="0.2">
      <c r="C238" s="7" t="s">
        <v>415</v>
      </c>
      <c r="D238" s="6" t="s">
        <v>942</v>
      </c>
      <c r="E238" s="6">
        <v>0</v>
      </c>
      <c r="F238" s="7">
        <v>12</v>
      </c>
      <c r="G238" s="10"/>
      <c r="H238" s="7"/>
    </row>
    <row r="239" spans="3:8" ht="17" x14ac:dyDescent="0.2">
      <c r="C239" s="7" t="s">
        <v>414</v>
      </c>
      <c r="D239" s="6" t="s">
        <v>943</v>
      </c>
      <c r="E239" s="6">
        <v>0</v>
      </c>
      <c r="F239" s="7">
        <v>6</v>
      </c>
      <c r="G239" s="10"/>
      <c r="H239" s="7"/>
    </row>
    <row r="240" spans="3:8" ht="17" x14ac:dyDescent="0.2">
      <c r="C240" s="7" t="s">
        <v>413</v>
      </c>
      <c r="D240" s="6" t="s">
        <v>944</v>
      </c>
      <c r="E240" s="6">
        <v>0</v>
      </c>
      <c r="F240" s="7">
        <v>7</v>
      </c>
      <c r="G240" s="10"/>
      <c r="H240" s="7"/>
    </row>
    <row r="241" spans="1:8" ht="17" x14ac:dyDescent="0.2">
      <c r="C241" s="7" t="s">
        <v>412</v>
      </c>
      <c r="D241" s="6" t="s">
        <v>945</v>
      </c>
      <c r="E241" s="6">
        <v>0</v>
      </c>
      <c r="F241" s="7">
        <v>3</v>
      </c>
      <c r="G241" s="10"/>
      <c r="H241" s="7"/>
    </row>
    <row r="242" spans="1:8" ht="17" x14ac:dyDescent="0.2">
      <c r="A242" s="5" t="s">
        <v>681</v>
      </c>
      <c r="B242" s="6">
        <f>COUNTA(D242:D288)</f>
        <v>47</v>
      </c>
      <c r="C242" s="7" t="s">
        <v>6</v>
      </c>
      <c r="D242" s="6" t="s">
        <v>946</v>
      </c>
      <c r="E242" s="7">
        <v>1</v>
      </c>
      <c r="F242" s="6">
        <v>0</v>
      </c>
      <c r="G242" s="8"/>
      <c r="H242" s="7"/>
    </row>
    <row r="243" spans="1:8" ht="17" x14ac:dyDescent="0.2">
      <c r="C243" s="7" t="s">
        <v>411</v>
      </c>
      <c r="D243" s="6" t="s">
        <v>947</v>
      </c>
      <c r="E243" s="6">
        <v>0</v>
      </c>
      <c r="F243" s="7">
        <v>1</v>
      </c>
      <c r="G243" s="8"/>
      <c r="H243" s="7"/>
    </row>
    <row r="244" spans="1:8" ht="17" x14ac:dyDescent="0.2">
      <c r="C244" s="7" t="s">
        <v>410</v>
      </c>
      <c r="D244" s="6" t="s">
        <v>948</v>
      </c>
      <c r="E244" s="7">
        <v>1</v>
      </c>
      <c r="F244" s="6">
        <v>0</v>
      </c>
      <c r="G244" s="8"/>
      <c r="H244" s="7"/>
    </row>
    <row r="245" spans="1:8" ht="17" x14ac:dyDescent="0.2">
      <c r="C245" s="7" t="s">
        <v>409</v>
      </c>
      <c r="D245" s="6" t="s">
        <v>949</v>
      </c>
      <c r="E245" s="6">
        <v>0</v>
      </c>
      <c r="F245" s="7">
        <v>1</v>
      </c>
      <c r="G245" s="8"/>
      <c r="H245" s="7"/>
    </row>
    <row r="246" spans="1:8" ht="17" x14ac:dyDescent="0.2">
      <c r="C246" s="7" t="s">
        <v>408</v>
      </c>
      <c r="D246" s="6" t="s">
        <v>950</v>
      </c>
      <c r="E246" s="7">
        <v>3</v>
      </c>
      <c r="F246" s="7">
        <v>58</v>
      </c>
      <c r="G246" s="8"/>
      <c r="H246" s="7"/>
    </row>
    <row r="247" spans="1:8" ht="17" x14ac:dyDescent="0.2">
      <c r="C247" s="7" t="s">
        <v>407</v>
      </c>
      <c r="D247" s="6" t="s">
        <v>951</v>
      </c>
      <c r="E247" s="6">
        <v>0</v>
      </c>
      <c r="F247" s="7">
        <v>9</v>
      </c>
      <c r="G247" s="8"/>
      <c r="H247" s="7"/>
    </row>
    <row r="248" spans="1:8" ht="17" x14ac:dyDescent="0.2">
      <c r="C248" s="7" t="s">
        <v>406</v>
      </c>
      <c r="D248" s="6" t="s">
        <v>952</v>
      </c>
      <c r="E248" s="7">
        <v>1</v>
      </c>
      <c r="F248" s="6">
        <v>0</v>
      </c>
      <c r="G248" s="8"/>
      <c r="H248" s="7"/>
    </row>
    <row r="249" spans="1:8" ht="17" x14ac:dyDescent="0.2">
      <c r="C249" s="7" t="s">
        <v>405</v>
      </c>
      <c r="D249" s="6" t="s">
        <v>953</v>
      </c>
      <c r="E249" s="7">
        <v>1</v>
      </c>
      <c r="F249" s="6">
        <v>0</v>
      </c>
      <c r="G249" s="8"/>
      <c r="H249" s="7"/>
    </row>
    <row r="250" spans="1:8" ht="17" x14ac:dyDescent="0.2">
      <c r="C250" s="7" t="s">
        <v>404</v>
      </c>
      <c r="D250" s="6" t="s">
        <v>954</v>
      </c>
      <c r="E250" s="7">
        <v>1</v>
      </c>
      <c r="F250" s="6">
        <v>0</v>
      </c>
      <c r="G250" s="8"/>
      <c r="H250" s="7"/>
    </row>
    <row r="251" spans="1:8" ht="17" x14ac:dyDescent="0.2">
      <c r="C251" s="7" t="s">
        <v>403</v>
      </c>
      <c r="D251" s="6" t="s">
        <v>955</v>
      </c>
      <c r="E251" s="7">
        <v>1</v>
      </c>
      <c r="F251" s="7">
        <v>1</v>
      </c>
      <c r="G251" s="8"/>
      <c r="H251" s="7"/>
    </row>
    <row r="252" spans="1:8" ht="17" x14ac:dyDescent="0.2">
      <c r="C252" s="7" t="s">
        <v>402</v>
      </c>
      <c r="D252" s="6" t="s">
        <v>956</v>
      </c>
      <c r="E252" s="7">
        <v>1</v>
      </c>
      <c r="F252" s="7">
        <v>3</v>
      </c>
      <c r="G252" s="8"/>
      <c r="H252" s="7"/>
    </row>
    <row r="253" spans="1:8" ht="17" x14ac:dyDescent="0.2">
      <c r="C253" s="7" t="s">
        <v>401</v>
      </c>
      <c r="D253" s="6" t="s">
        <v>957</v>
      </c>
      <c r="E253" s="7">
        <v>1</v>
      </c>
      <c r="F253" s="7">
        <v>4</v>
      </c>
      <c r="G253" s="8"/>
      <c r="H253" s="7"/>
    </row>
    <row r="254" spans="1:8" ht="17" x14ac:dyDescent="0.2">
      <c r="C254" s="7" t="s">
        <v>400</v>
      </c>
      <c r="D254" s="6" t="s">
        <v>958</v>
      </c>
      <c r="E254" s="7">
        <v>1</v>
      </c>
      <c r="F254" s="6">
        <v>0</v>
      </c>
      <c r="G254" s="8"/>
      <c r="H254" s="7"/>
    </row>
    <row r="255" spans="1:8" ht="17" x14ac:dyDescent="0.2">
      <c r="C255" s="7" t="s">
        <v>399</v>
      </c>
      <c r="D255" s="6" t="s">
        <v>959</v>
      </c>
      <c r="E255" s="7">
        <v>2</v>
      </c>
      <c r="F255" s="7">
        <v>34</v>
      </c>
      <c r="G255" s="8"/>
      <c r="H255" s="7"/>
    </row>
    <row r="256" spans="1:8" ht="17" x14ac:dyDescent="0.2">
      <c r="C256" s="7" t="s">
        <v>398</v>
      </c>
      <c r="D256" s="6" t="s">
        <v>960</v>
      </c>
      <c r="E256" s="7">
        <v>1</v>
      </c>
      <c r="F256" s="7">
        <v>9</v>
      </c>
      <c r="G256" s="8"/>
      <c r="H256" s="7"/>
    </row>
    <row r="257" spans="3:8" ht="17" x14ac:dyDescent="0.2">
      <c r="C257" s="7" t="s">
        <v>397</v>
      </c>
      <c r="D257" s="6" t="s">
        <v>961</v>
      </c>
      <c r="E257" s="7">
        <v>8</v>
      </c>
      <c r="F257" s="7">
        <v>53</v>
      </c>
      <c r="G257" s="8"/>
      <c r="H257" s="7"/>
    </row>
    <row r="258" spans="3:8" ht="17" x14ac:dyDescent="0.2">
      <c r="C258" s="7" t="s">
        <v>396</v>
      </c>
      <c r="D258" s="6" t="s">
        <v>962</v>
      </c>
      <c r="E258" s="7">
        <v>2</v>
      </c>
      <c r="F258" s="7">
        <v>7</v>
      </c>
      <c r="G258" s="8"/>
      <c r="H258" s="7"/>
    </row>
    <row r="259" spans="3:8" ht="17" x14ac:dyDescent="0.2">
      <c r="C259" s="7" t="s">
        <v>395</v>
      </c>
      <c r="D259" s="6" t="s">
        <v>963</v>
      </c>
      <c r="E259" s="7">
        <v>1</v>
      </c>
      <c r="F259" s="7">
        <v>1</v>
      </c>
      <c r="G259" s="8"/>
      <c r="H259" s="7"/>
    </row>
    <row r="260" spans="3:8" ht="17" x14ac:dyDescent="0.2">
      <c r="C260" s="7" t="s">
        <v>159</v>
      </c>
      <c r="D260" s="6" t="s">
        <v>964</v>
      </c>
      <c r="E260" s="7">
        <v>1</v>
      </c>
      <c r="F260" s="7">
        <v>1</v>
      </c>
      <c r="G260" s="8"/>
      <c r="H260" s="7"/>
    </row>
    <row r="261" spans="3:8" ht="17" x14ac:dyDescent="0.2">
      <c r="C261" s="7" t="s">
        <v>394</v>
      </c>
      <c r="D261" s="6" t="s">
        <v>965</v>
      </c>
      <c r="E261" s="7">
        <v>1</v>
      </c>
      <c r="F261" s="7">
        <v>2</v>
      </c>
      <c r="G261" s="8"/>
      <c r="H261" s="7"/>
    </row>
    <row r="262" spans="3:8" ht="17" x14ac:dyDescent="0.2">
      <c r="C262" s="7" t="s">
        <v>393</v>
      </c>
      <c r="D262" s="6" t="s">
        <v>966</v>
      </c>
      <c r="E262" s="7">
        <v>3</v>
      </c>
      <c r="F262" s="7">
        <v>34</v>
      </c>
      <c r="G262" s="8"/>
      <c r="H262" s="7"/>
    </row>
    <row r="263" spans="3:8" ht="17" x14ac:dyDescent="0.2">
      <c r="C263" s="7" t="s">
        <v>392</v>
      </c>
      <c r="D263" s="6" t="s">
        <v>967</v>
      </c>
      <c r="E263" s="6">
        <v>0</v>
      </c>
      <c r="F263" s="7">
        <v>1</v>
      </c>
      <c r="G263" s="8"/>
      <c r="H263" s="7"/>
    </row>
    <row r="264" spans="3:8" ht="17" x14ac:dyDescent="0.2">
      <c r="C264" s="7" t="s">
        <v>391</v>
      </c>
      <c r="D264" s="6" t="s">
        <v>968</v>
      </c>
      <c r="E264" s="7">
        <v>2</v>
      </c>
      <c r="F264" s="7">
        <v>41</v>
      </c>
      <c r="G264" s="8"/>
      <c r="H264" s="7"/>
    </row>
    <row r="265" spans="3:8" ht="17" x14ac:dyDescent="0.2">
      <c r="C265" s="7" t="s">
        <v>390</v>
      </c>
      <c r="D265" s="6" t="s">
        <v>969</v>
      </c>
      <c r="E265" s="7">
        <v>1</v>
      </c>
      <c r="F265" s="7">
        <v>10</v>
      </c>
      <c r="G265" s="8"/>
      <c r="H265" s="7"/>
    </row>
    <row r="266" spans="3:8" ht="17" x14ac:dyDescent="0.2">
      <c r="C266" s="7" t="s">
        <v>154</v>
      </c>
      <c r="D266" s="6" t="s">
        <v>970</v>
      </c>
      <c r="E266" s="7">
        <v>7</v>
      </c>
      <c r="F266" s="7">
        <v>33</v>
      </c>
      <c r="G266" s="8"/>
      <c r="H266" s="7"/>
    </row>
    <row r="267" spans="3:8" ht="17" x14ac:dyDescent="0.2">
      <c r="C267" s="7" t="s">
        <v>5</v>
      </c>
      <c r="D267" s="6" t="s">
        <v>971</v>
      </c>
      <c r="E267" s="7">
        <v>1</v>
      </c>
      <c r="F267" s="7">
        <v>6</v>
      </c>
      <c r="G267" s="8"/>
      <c r="H267" s="7"/>
    </row>
    <row r="268" spans="3:8" ht="17" x14ac:dyDescent="0.2">
      <c r="C268" s="7" t="s">
        <v>389</v>
      </c>
      <c r="D268" s="6" t="s">
        <v>972</v>
      </c>
      <c r="E268" s="7">
        <v>1</v>
      </c>
      <c r="F268" s="7">
        <v>3</v>
      </c>
      <c r="G268" s="8"/>
      <c r="H268" s="7"/>
    </row>
    <row r="269" spans="3:8" ht="17" x14ac:dyDescent="0.2">
      <c r="C269" s="7" t="s">
        <v>388</v>
      </c>
      <c r="D269" s="6" t="s">
        <v>973</v>
      </c>
      <c r="E269" s="7">
        <v>1</v>
      </c>
      <c r="F269" s="7">
        <v>5</v>
      </c>
      <c r="G269" s="8"/>
      <c r="H269" s="7"/>
    </row>
    <row r="270" spans="3:8" ht="17" x14ac:dyDescent="0.2">
      <c r="C270" s="7" t="s">
        <v>387</v>
      </c>
      <c r="D270" s="6" t="s">
        <v>974</v>
      </c>
      <c r="E270" s="7">
        <v>2</v>
      </c>
      <c r="F270" s="7">
        <v>6</v>
      </c>
      <c r="G270" s="8"/>
      <c r="H270" s="7"/>
    </row>
    <row r="271" spans="3:8" ht="17" x14ac:dyDescent="0.2">
      <c r="C271" s="7" t="s">
        <v>386</v>
      </c>
      <c r="D271" s="6" t="s">
        <v>975</v>
      </c>
      <c r="E271" s="7">
        <v>13</v>
      </c>
      <c r="F271" s="7">
        <v>127</v>
      </c>
      <c r="G271" s="8"/>
      <c r="H271" s="7"/>
    </row>
    <row r="272" spans="3:8" ht="17" x14ac:dyDescent="0.2">
      <c r="C272" s="7" t="s">
        <v>385</v>
      </c>
      <c r="D272" s="6" t="s">
        <v>976</v>
      </c>
      <c r="E272" s="7">
        <v>1</v>
      </c>
      <c r="F272" s="7">
        <v>153</v>
      </c>
      <c r="G272" s="8"/>
      <c r="H272" s="7"/>
    </row>
    <row r="273" spans="3:8" ht="17" x14ac:dyDescent="0.2">
      <c r="C273" s="7" t="s">
        <v>384</v>
      </c>
      <c r="D273" s="6" t="s">
        <v>977</v>
      </c>
      <c r="E273" s="6">
        <v>0</v>
      </c>
      <c r="F273" s="7">
        <v>1</v>
      </c>
      <c r="G273" s="8"/>
      <c r="H273" s="7"/>
    </row>
    <row r="274" spans="3:8" ht="17" x14ac:dyDescent="0.2">
      <c r="C274" s="7" t="s">
        <v>383</v>
      </c>
      <c r="D274" s="6" t="s">
        <v>978</v>
      </c>
      <c r="E274" s="7">
        <v>2</v>
      </c>
      <c r="F274" s="7">
        <v>10</v>
      </c>
      <c r="G274" s="8"/>
      <c r="H274" s="7"/>
    </row>
    <row r="275" spans="3:8" ht="17" x14ac:dyDescent="0.2">
      <c r="C275" s="7" t="s">
        <v>382</v>
      </c>
      <c r="D275" s="6" t="s">
        <v>979</v>
      </c>
      <c r="E275" s="7">
        <v>1</v>
      </c>
      <c r="F275" s="7">
        <v>1</v>
      </c>
      <c r="G275" s="8"/>
      <c r="H275" s="7"/>
    </row>
    <row r="276" spans="3:8" ht="17" x14ac:dyDescent="0.2">
      <c r="C276" s="7" t="s">
        <v>381</v>
      </c>
      <c r="D276" s="6" t="s">
        <v>980</v>
      </c>
      <c r="E276" s="7">
        <v>1</v>
      </c>
      <c r="F276" s="7">
        <v>1</v>
      </c>
      <c r="G276" s="8"/>
      <c r="H276" s="7"/>
    </row>
    <row r="277" spans="3:8" ht="17" x14ac:dyDescent="0.2">
      <c r="C277" s="7" t="s">
        <v>380</v>
      </c>
      <c r="D277" s="6" t="s">
        <v>981</v>
      </c>
      <c r="E277" s="7">
        <v>1</v>
      </c>
      <c r="F277" s="6">
        <v>0</v>
      </c>
      <c r="G277" s="8"/>
      <c r="H277" s="7"/>
    </row>
    <row r="278" spans="3:8" ht="17" x14ac:dyDescent="0.2">
      <c r="C278" s="7" t="s">
        <v>379</v>
      </c>
      <c r="D278" s="6" t="s">
        <v>900</v>
      </c>
      <c r="E278" s="7">
        <v>11</v>
      </c>
      <c r="F278" s="6">
        <v>0</v>
      </c>
      <c r="G278" s="8"/>
      <c r="H278" s="7"/>
    </row>
    <row r="279" spans="3:8" ht="17" x14ac:dyDescent="0.2">
      <c r="C279" s="7" t="s">
        <v>378</v>
      </c>
      <c r="D279" s="6" t="s">
        <v>982</v>
      </c>
      <c r="E279" s="7">
        <v>11</v>
      </c>
      <c r="F279" s="6">
        <v>0</v>
      </c>
      <c r="G279" s="8"/>
      <c r="H279" s="7"/>
    </row>
    <row r="280" spans="3:8" ht="17" x14ac:dyDescent="0.2">
      <c r="C280" s="7" t="s">
        <v>377</v>
      </c>
      <c r="D280" s="6" t="s">
        <v>983</v>
      </c>
      <c r="E280" s="7">
        <v>1</v>
      </c>
      <c r="F280" s="7">
        <v>2</v>
      </c>
      <c r="G280" s="8"/>
      <c r="H280" s="7"/>
    </row>
    <row r="281" spans="3:8" ht="17" x14ac:dyDescent="0.2">
      <c r="C281" s="7" t="s">
        <v>146</v>
      </c>
      <c r="D281" s="6" t="s">
        <v>984</v>
      </c>
      <c r="E281" s="7">
        <v>2</v>
      </c>
      <c r="F281" s="7">
        <v>2</v>
      </c>
      <c r="G281" s="8"/>
      <c r="H281" s="7"/>
    </row>
    <row r="282" spans="3:8" ht="17" x14ac:dyDescent="0.2">
      <c r="C282" s="7" t="s">
        <v>290</v>
      </c>
      <c r="D282" s="6" t="s">
        <v>985</v>
      </c>
      <c r="E282" s="7">
        <v>1</v>
      </c>
      <c r="F282" s="6">
        <v>0</v>
      </c>
      <c r="G282" s="8"/>
      <c r="H282" s="5"/>
    </row>
    <row r="283" spans="3:8" ht="17" x14ac:dyDescent="0.2">
      <c r="C283" s="7" t="s">
        <v>376</v>
      </c>
      <c r="D283" s="6" t="s">
        <v>986</v>
      </c>
      <c r="E283" s="7">
        <v>6</v>
      </c>
      <c r="F283" s="7">
        <v>81</v>
      </c>
      <c r="G283" s="8"/>
      <c r="H283" s="5"/>
    </row>
    <row r="284" spans="3:8" ht="17" x14ac:dyDescent="0.2">
      <c r="C284" s="7" t="s">
        <v>375</v>
      </c>
      <c r="D284" s="6" t="s">
        <v>987</v>
      </c>
      <c r="E284" s="6">
        <v>0</v>
      </c>
      <c r="F284" s="7">
        <v>3</v>
      </c>
      <c r="G284" s="8"/>
      <c r="H284" s="7"/>
    </row>
    <row r="285" spans="3:8" ht="17" x14ac:dyDescent="0.2">
      <c r="C285" s="7" t="s">
        <v>374</v>
      </c>
      <c r="D285" s="6" t="s">
        <v>988</v>
      </c>
      <c r="E285" s="6">
        <v>0</v>
      </c>
      <c r="F285" s="7">
        <v>1</v>
      </c>
      <c r="G285" s="8"/>
      <c r="H285" s="7"/>
    </row>
    <row r="286" spans="3:8" ht="17" x14ac:dyDescent="0.2">
      <c r="C286" s="7" t="s">
        <v>373</v>
      </c>
      <c r="D286" s="6" t="s">
        <v>989</v>
      </c>
      <c r="E286" s="7">
        <v>2</v>
      </c>
      <c r="F286" s="7">
        <v>10</v>
      </c>
      <c r="G286" s="8"/>
      <c r="H286" s="7"/>
    </row>
    <row r="287" spans="3:8" ht="17" x14ac:dyDescent="0.2">
      <c r="C287" s="7" t="s">
        <v>372</v>
      </c>
      <c r="D287" s="6" t="s">
        <v>990</v>
      </c>
      <c r="E287" s="7">
        <v>4</v>
      </c>
      <c r="F287" s="7">
        <v>7</v>
      </c>
      <c r="G287" s="8"/>
      <c r="H287" s="7"/>
    </row>
    <row r="288" spans="3:8" ht="17" x14ac:dyDescent="0.2">
      <c r="C288" s="7" t="s">
        <v>236</v>
      </c>
      <c r="D288" s="6" t="s">
        <v>991</v>
      </c>
      <c r="E288" s="6">
        <v>0</v>
      </c>
      <c r="F288" s="7">
        <v>1</v>
      </c>
      <c r="G288" s="8"/>
      <c r="H288" s="7"/>
    </row>
    <row r="289" spans="1:8" ht="17" x14ac:dyDescent="0.2">
      <c r="A289" s="5" t="s">
        <v>686</v>
      </c>
      <c r="B289" s="6">
        <f>COUNTA(D289:D300)</f>
        <v>12</v>
      </c>
      <c r="C289" s="7" t="s">
        <v>371</v>
      </c>
      <c r="D289" s="6" t="s">
        <v>992</v>
      </c>
      <c r="E289" s="6">
        <v>0</v>
      </c>
      <c r="F289" s="7">
        <v>1</v>
      </c>
      <c r="H289" s="7"/>
    </row>
    <row r="290" spans="1:8" ht="17" x14ac:dyDescent="0.2">
      <c r="C290" s="7" t="s">
        <v>370</v>
      </c>
      <c r="D290" s="6" t="s">
        <v>993</v>
      </c>
      <c r="E290" s="6">
        <v>0</v>
      </c>
      <c r="F290" s="7">
        <v>1</v>
      </c>
      <c r="H290" s="7"/>
    </row>
    <row r="291" spans="1:8" ht="17" x14ac:dyDescent="0.2">
      <c r="C291" s="7" t="s">
        <v>356</v>
      </c>
      <c r="D291" s="6" t="s">
        <v>994</v>
      </c>
      <c r="E291" s="7">
        <v>1</v>
      </c>
      <c r="F291" s="7">
        <v>10</v>
      </c>
      <c r="H291" s="7"/>
    </row>
    <row r="292" spans="1:8" ht="17" x14ac:dyDescent="0.2">
      <c r="C292" s="7" t="s">
        <v>354</v>
      </c>
      <c r="D292" s="6" t="s">
        <v>995</v>
      </c>
      <c r="E292" s="6">
        <v>0</v>
      </c>
      <c r="F292" s="7">
        <v>11</v>
      </c>
      <c r="H292" s="7"/>
    </row>
    <row r="293" spans="1:8" ht="17" x14ac:dyDescent="0.2">
      <c r="C293" s="7" t="s">
        <v>353</v>
      </c>
      <c r="D293" s="6" t="s">
        <v>996</v>
      </c>
      <c r="E293" s="6">
        <v>0</v>
      </c>
      <c r="F293" s="7">
        <v>3</v>
      </c>
      <c r="H293" s="7"/>
    </row>
    <row r="294" spans="1:8" ht="17" x14ac:dyDescent="0.2">
      <c r="C294" s="7" t="s">
        <v>352</v>
      </c>
      <c r="D294" s="6" t="s">
        <v>997</v>
      </c>
      <c r="E294" s="7">
        <v>2</v>
      </c>
      <c r="F294" s="7">
        <v>6</v>
      </c>
      <c r="H294" s="7"/>
    </row>
    <row r="295" spans="1:8" ht="17" x14ac:dyDescent="0.2">
      <c r="C295" s="7" t="s">
        <v>369</v>
      </c>
      <c r="D295" s="6" t="s">
        <v>998</v>
      </c>
      <c r="E295" s="6">
        <v>0</v>
      </c>
      <c r="F295" s="7">
        <v>1</v>
      </c>
      <c r="H295" s="7"/>
    </row>
    <row r="296" spans="1:8" ht="17" x14ac:dyDescent="0.2">
      <c r="C296" s="7" t="s">
        <v>351</v>
      </c>
      <c r="D296" s="6" t="s">
        <v>999</v>
      </c>
      <c r="E296" s="6">
        <v>0</v>
      </c>
      <c r="F296" s="7">
        <v>1</v>
      </c>
      <c r="H296" s="7"/>
    </row>
    <row r="297" spans="1:8" ht="17" x14ac:dyDescent="0.2">
      <c r="C297" s="7" t="s">
        <v>249</v>
      </c>
      <c r="D297" s="6" t="s">
        <v>1000</v>
      </c>
      <c r="E297" s="6">
        <v>0</v>
      </c>
      <c r="F297" s="7">
        <v>1</v>
      </c>
      <c r="H297" s="7"/>
    </row>
    <row r="298" spans="1:8" ht="17" x14ac:dyDescent="0.2">
      <c r="C298" s="7" t="s">
        <v>349</v>
      </c>
      <c r="D298" s="6" t="s">
        <v>1001</v>
      </c>
      <c r="E298" s="7">
        <v>1</v>
      </c>
      <c r="F298" s="6">
        <v>0</v>
      </c>
      <c r="H298" s="7"/>
    </row>
    <row r="299" spans="1:8" ht="17" x14ac:dyDescent="0.2">
      <c r="C299" s="7" t="s">
        <v>347</v>
      </c>
      <c r="D299" s="6" t="s">
        <v>1002</v>
      </c>
      <c r="E299" s="7">
        <v>1</v>
      </c>
      <c r="F299" s="7">
        <v>1</v>
      </c>
      <c r="H299" s="7"/>
    </row>
    <row r="300" spans="1:8" ht="17" x14ac:dyDescent="0.2">
      <c r="C300" s="7" t="s">
        <v>346</v>
      </c>
      <c r="D300" s="6" t="s">
        <v>1003</v>
      </c>
      <c r="E300" s="6">
        <v>0</v>
      </c>
      <c r="F300" s="7">
        <v>17</v>
      </c>
      <c r="H300" s="7"/>
    </row>
    <row r="301" spans="1:8" ht="17" x14ac:dyDescent="0.2">
      <c r="A301" s="5" t="s">
        <v>687</v>
      </c>
      <c r="B301" s="6">
        <f>COUNTA(D301:D307)</f>
        <v>7</v>
      </c>
      <c r="C301" s="7" t="s">
        <v>356</v>
      </c>
      <c r="D301" s="6" t="s">
        <v>994</v>
      </c>
      <c r="E301" s="7">
        <v>2</v>
      </c>
      <c r="F301" s="7">
        <v>11</v>
      </c>
      <c r="H301" s="7"/>
    </row>
    <row r="302" spans="1:8" ht="17" x14ac:dyDescent="0.2">
      <c r="C302" s="7" t="s">
        <v>354</v>
      </c>
      <c r="D302" s="6" t="s">
        <v>995</v>
      </c>
      <c r="E302" s="6">
        <v>0</v>
      </c>
      <c r="F302" s="7">
        <v>11</v>
      </c>
      <c r="H302" s="7"/>
    </row>
    <row r="303" spans="1:8" ht="17" x14ac:dyDescent="0.2">
      <c r="C303" s="7" t="s">
        <v>353</v>
      </c>
      <c r="D303" s="6" t="s">
        <v>996</v>
      </c>
      <c r="E303" s="6">
        <v>0</v>
      </c>
      <c r="F303" s="7">
        <v>3</v>
      </c>
      <c r="H303" s="7"/>
    </row>
    <row r="304" spans="1:8" ht="17" x14ac:dyDescent="0.2">
      <c r="C304" s="7" t="s">
        <v>352</v>
      </c>
      <c r="D304" s="6" t="s">
        <v>997</v>
      </c>
      <c r="E304" s="7">
        <v>1</v>
      </c>
      <c r="F304" s="7">
        <v>6</v>
      </c>
      <c r="H304" s="7"/>
    </row>
    <row r="305" spans="1:8" ht="17" x14ac:dyDescent="0.2">
      <c r="C305" s="7" t="s">
        <v>369</v>
      </c>
      <c r="D305" s="6" t="s">
        <v>1004</v>
      </c>
      <c r="E305" s="7">
        <v>1</v>
      </c>
      <c r="F305" s="6">
        <v>0</v>
      </c>
      <c r="H305" s="7"/>
    </row>
    <row r="306" spans="1:8" ht="17" x14ac:dyDescent="0.2">
      <c r="C306" s="7" t="s">
        <v>346</v>
      </c>
      <c r="D306" s="6" t="s">
        <v>1005</v>
      </c>
      <c r="E306" s="6">
        <v>0</v>
      </c>
      <c r="F306" s="7">
        <v>18</v>
      </c>
      <c r="H306" s="7"/>
    </row>
    <row r="307" spans="1:8" ht="17" x14ac:dyDescent="0.2">
      <c r="C307" s="7" t="s">
        <v>7</v>
      </c>
      <c r="D307" s="6" t="s">
        <v>1006</v>
      </c>
      <c r="E307" s="6">
        <v>0</v>
      </c>
      <c r="F307" s="7">
        <v>1</v>
      </c>
      <c r="H307" s="7"/>
    </row>
    <row r="308" spans="1:8" ht="17" x14ac:dyDescent="0.2">
      <c r="A308" s="5" t="s">
        <v>688</v>
      </c>
      <c r="B308" s="6">
        <f>COUNTA(D308:D321)</f>
        <v>14</v>
      </c>
      <c r="C308" s="7" t="s">
        <v>368</v>
      </c>
      <c r="D308" s="6" t="s">
        <v>1007</v>
      </c>
      <c r="E308" s="7">
        <v>1</v>
      </c>
      <c r="F308" s="7">
        <v>3</v>
      </c>
      <c r="G308" s="8"/>
      <c r="H308" s="7"/>
    </row>
    <row r="309" spans="1:8" ht="17" x14ac:dyDescent="0.2">
      <c r="C309" s="7" t="s">
        <v>367</v>
      </c>
      <c r="D309" s="6" t="s">
        <v>1008</v>
      </c>
      <c r="E309" s="7">
        <v>5</v>
      </c>
      <c r="F309" s="7">
        <v>5</v>
      </c>
      <c r="G309" s="8"/>
      <c r="H309" s="7"/>
    </row>
    <row r="310" spans="1:8" ht="17" x14ac:dyDescent="0.2">
      <c r="C310" s="7" t="s">
        <v>366</v>
      </c>
      <c r="D310" s="6" t="s">
        <v>1009</v>
      </c>
      <c r="E310" s="7">
        <v>111</v>
      </c>
      <c r="F310" s="7">
        <v>93</v>
      </c>
      <c r="G310" s="8"/>
      <c r="H310" s="7"/>
    </row>
    <row r="311" spans="1:8" ht="17" x14ac:dyDescent="0.2">
      <c r="C311" s="7" t="s">
        <v>332</v>
      </c>
      <c r="D311" s="6" t="s">
        <v>1010</v>
      </c>
      <c r="E311" s="7">
        <v>107</v>
      </c>
      <c r="F311" s="7">
        <v>219</v>
      </c>
      <c r="G311" s="8"/>
      <c r="H311" s="7"/>
    </row>
    <row r="312" spans="1:8" ht="17" x14ac:dyDescent="0.2">
      <c r="C312" s="7" t="s">
        <v>365</v>
      </c>
      <c r="D312" s="6" t="s">
        <v>1011</v>
      </c>
      <c r="E312" s="7">
        <v>1</v>
      </c>
      <c r="F312" s="7">
        <v>4</v>
      </c>
      <c r="G312" s="8"/>
      <c r="H312" s="7"/>
    </row>
    <row r="313" spans="1:8" ht="17" x14ac:dyDescent="0.2">
      <c r="C313" s="7" t="s">
        <v>364</v>
      </c>
      <c r="D313" s="6" t="s">
        <v>1012</v>
      </c>
      <c r="E313" s="7">
        <v>8</v>
      </c>
      <c r="F313" s="7">
        <v>21</v>
      </c>
      <c r="G313" s="8"/>
      <c r="H313" s="7"/>
    </row>
    <row r="314" spans="1:8" ht="17" x14ac:dyDescent="0.2">
      <c r="C314" s="7" t="s">
        <v>363</v>
      </c>
      <c r="D314" s="6" t="s">
        <v>1013</v>
      </c>
      <c r="E314" s="7">
        <v>13</v>
      </c>
      <c r="F314" s="7">
        <v>5</v>
      </c>
      <c r="G314" s="8"/>
      <c r="H314" s="7"/>
    </row>
    <row r="315" spans="1:8" ht="17" x14ac:dyDescent="0.2">
      <c r="C315" s="7" t="s">
        <v>362</v>
      </c>
      <c r="D315" s="6" t="s">
        <v>1014</v>
      </c>
      <c r="E315" s="7">
        <v>21</v>
      </c>
      <c r="F315" s="7">
        <v>4</v>
      </c>
      <c r="G315" s="8"/>
      <c r="H315" s="7"/>
    </row>
    <row r="316" spans="1:8" ht="17" x14ac:dyDescent="0.2">
      <c r="C316" s="7" t="s">
        <v>361</v>
      </c>
      <c r="D316" s="6" t="s">
        <v>1015</v>
      </c>
      <c r="E316" s="6">
        <v>0</v>
      </c>
      <c r="F316" s="7">
        <v>1</v>
      </c>
      <c r="G316" s="8"/>
      <c r="H316" s="7"/>
    </row>
    <row r="317" spans="1:8" ht="17" x14ac:dyDescent="0.2">
      <c r="C317" s="7" t="s">
        <v>360</v>
      </c>
      <c r="D317" s="6" t="s">
        <v>1016</v>
      </c>
      <c r="E317" s="7">
        <v>2</v>
      </c>
      <c r="F317" s="7">
        <v>2</v>
      </c>
      <c r="G317" s="8"/>
      <c r="H317" s="7"/>
    </row>
    <row r="318" spans="1:8" ht="17" x14ac:dyDescent="0.2">
      <c r="C318" s="7" t="s">
        <v>164</v>
      </c>
      <c r="D318" s="6" t="s">
        <v>1017</v>
      </c>
      <c r="E318" s="6">
        <v>0</v>
      </c>
      <c r="F318" s="7">
        <v>9</v>
      </c>
      <c r="G318" s="8"/>
      <c r="H318" s="7"/>
    </row>
    <row r="319" spans="1:8" ht="17" x14ac:dyDescent="0.2">
      <c r="C319" s="7" t="s">
        <v>359</v>
      </c>
      <c r="D319" s="6" t="s">
        <v>1018</v>
      </c>
      <c r="E319" s="7">
        <v>1</v>
      </c>
      <c r="F319" s="7">
        <v>8</v>
      </c>
      <c r="G319" s="8"/>
      <c r="H319" s="7"/>
    </row>
    <row r="320" spans="1:8" ht="17" x14ac:dyDescent="0.2">
      <c r="C320" s="7" t="s">
        <v>358</v>
      </c>
      <c r="D320" s="6" t="s">
        <v>1019</v>
      </c>
      <c r="E320" s="7">
        <v>5</v>
      </c>
      <c r="F320" s="7">
        <v>56</v>
      </c>
      <c r="G320" s="8"/>
      <c r="H320" s="7"/>
    </row>
    <row r="321" spans="1:8" ht="17" x14ac:dyDescent="0.2">
      <c r="C321" s="7" t="s">
        <v>357</v>
      </c>
      <c r="D321" s="6" t="s">
        <v>1020</v>
      </c>
      <c r="E321" s="7">
        <v>2</v>
      </c>
      <c r="F321" s="7">
        <v>11</v>
      </c>
      <c r="G321" s="8"/>
      <c r="H321" s="7"/>
    </row>
    <row r="322" spans="1:8" ht="17" x14ac:dyDescent="0.2">
      <c r="A322" s="5" t="s">
        <v>689</v>
      </c>
      <c r="B322" s="6">
        <f>COUNTA(D322:D334)</f>
        <v>13</v>
      </c>
      <c r="C322" s="7" t="s">
        <v>356</v>
      </c>
      <c r="D322" s="6" t="s">
        <v>1021</v>
      </c>
      <c r="E322" s="7">
        <v>2</v>
      </c>
      <c r="F322" s="7">
        <v>11</v>
      </c>
      <c r="G322" s="8"/>
      <c r="H322" s="7"/>
    </row>
    <row r="323" spans="1:8" ht="17" x14ac:dyDescent="0.2">
      <c r="C323" s="7" t="s">
        <v>355</v>
      </c>
      <c r="D323" s="6" t="s">
        <v>1022</v>
      </c>
      <c r="E323" s="7">
        <v>1</v>
      </c>
      <c r="F323" s="6">
        <v>0</v>
      </c>
      <c r="G323" s="8"/>
      <c r="H323" s="7"/>
    </row>
    <row r="324" spans="1:8" ht="17" x14ac:dyDescent="0.2">
      <c r="C324" s="7" t="s">
        <v>354</v>
      </c>
      <c r="D324" s="6" t="s">
        <v>1023</v>
      </c>
      <c r="E324" s="6">
        <v>0</v>
      </c>
      <c r="F324" s="7">
        <v>11</v>
      </c>
      <c r="G324" s="8"/>
      <c r="H324" s="7"/>
    </row>
    <row r="325" spans="1:8" ht="17" x14ac:dyDescent="0.2">
      <c r="C325" s="7" t="s">
        <v>353</v>
      </c>
      <c r="D325" s="6" t="s">
        <v>1024</v>
      </c>
      <c r="E325" s="6">
        <v>0</v>
      </c>
      <c r="F325" s="7">
        <v>3</v>
      </c>
      <c r="G325" s="8"/>
      <c r="H325" s="7"/>
    </row>
    <row r="326" spans="1:8" ht="17" x14ac:dyDescent="0.2">
      <c r="C326" s="7" t="s">
        <v>352</v>
      </c>
      <c r="D326" s="6" t="s">
        <v>997</v>
      </c>
      <c r="E326" s="7">
        <v>1</v>
      </c>
      <c r="F326" s="7">
        <v>6</v>
      </c>
      <c r="G326" s="8"/>
      <c r="H326" s="7"/>
    </row>
    <row r="327" spans="1:8" ht="17" x14ac:dyDescent="0.2">
      <c r="C327" s="7" t="s">
        <v>351</v>
      </c>
      <c r="D327" s="6" t="s">
        <v>1025</v>
      </c>
      <c r="E327" s="7">
        <v>1</v>
      </c>
      <c r="F327" s="7">
        <v>1</v>
      </c>
      <c r="G327" s="8"/>
      <c r="H327" s="7"/>
    </row>
    <row r="328" spans="1:8" ht="17" x14ac:dyDescent="0.2">
      <c r="C328" s="7" t="s">
        <v>350</v>
      </c>
      <c r="D328" s="6" t="s">
        <v>1026</v>
      </c>
      <c r="E328" s="7">
        <v>2</v>
      </c>
      <c r="F328" s="7">
        <v>1</v>
      </c>
      <c r="G328" s="8"/>
      <c r="H328" s="7"/>
    </row>
    <row r="329" spans="1:8" ht="17" x14ac:dyDescent="0.2">
      <c r="C329" s="7" t="s">
        <v>349</v>
      </c>
      <c r="D329" s="6" t="s">
        <v>1027</v>
      </c>
      <c r="E329" s="7">
        <v>2</v>
      </c>
      <c r="F329" s="6">
        <v>0</v>
      </c>
      <c r="G329" s="8"/>
      <c r="H329" s="7"/>
    </row>
    <row r="330" spans="1:8" ht="17" x14ac:dyDescent="0.2">
      <c r="C330" s="7" t="s">
        <v>348</v>
      </c>
      <c r="D330" s="6" t="s">
        <v>1028</v>
      </c>
      <c r="E330" s="6">
        <v>0</v>
      </c>
      <c r="F330" s="7">
        <v>1</v>
      </c>
      <c r="G330" s="8"/>
      <c r="H330" s="7"/>
    </row>
    <row r="331" spans="1:8" ht="17" x14ac:dyDescent="0.2">
      <c r="C331" s="7" t="s">
        <v>347</v>
      </c>
      <c r="D331" s="6" t="s">
        <v>1029</v>
      </c>
      <c r="E331" s="7">
        <v>2</v>
      </c>
      <c r="F331" s="7">
        <v>1</v>
      </c>
      <c r="G331" s="8"/>
      <c r="H331" s="7"/>
    </row>
    <row r="332" spans="1:8" ht="17" x14ac:dyDescent="0.2">
      <c r="C332" s="7" t="s">
        <v>346</v>
      </c>
      <c r="D332" s="6" t="s">
        <v>1005</v>
      </c>
      <c r="E332" s="6">
        <v>0</v>
      </c>
      <c r="F332" s="7">
        <v>18</v>
      </c>
      <c r="G332" s="8"/>
      <c r="H332" s="7"/>
    </row>
    <row r="333" spans="1:8" ht="17" x14ac:dyDescent="0.2">
      <c r="C333" s="7" t="s">
        <v>7</v>
      </c>
      <c r="D333" s="6" t="s">
        <v>1006</v>
      </c>
      <c r="E333" s="6">
        <v>0</v>
      </c>
      <c r="F333" s="7">
        <v>1</v>
      </c>
      <c r="G333" s="8"/>
      <c r="H333" s="7"/>
    </row>
    <row r="334" spans="1:8" ht="17" x14ac:dyDescent="0.2">
      <c r="C334" s="7" t="s">
        <v>345</v>
      </c>
      <c r="D334" s="6" t="s">
        <v>1030</v>
      </c>
      <c r="E334" s="7">
        <v>1</v>
      </c>
      <c r="F334" s="6">
        <v>0</v>
      </c>
      <c r="G334" s="8"/>
      <c r="H334" s="7"/>
    </row>
    <row r="335" spans="1:8" ht="17" x14ac:dyDescent="0.2">
      <c r="A335" s="5" t="s">
        <v>682</v>
      </c>
      <c r="B335" s="6">
        <f>COUNTA(D335:D343)</f>
        <v>9</v>
      </c>
      <c r="C335" s="7" t="s">
        <v>344</v>
      </c>
      <c r="D335" s="6" t="s">
        <v>1031</v>
      </c>
      <c r="E335" s="7">
        <v>1</v>
      </c>
      <c r="F335" s="7">
        <v>3</v>
      </c>
      <c r="G335" s="10"/>
      <c r="H335" s="7"/>
    </row>
    <row r="336" spans="1:8" ht="17" x14ac:dyDescent="0.2">
      <c r="C336" s="7" t="s">
        <v>343</v>
      </c>
      <c r="D336" s="6" t="s">
        <v>1032</v>
      </c>
      <c r="E336" s="6">
        <v>0</v>
      </c>
      <c r="F336" s="7">
        <v>4</v>
      </c>
      <c r="G336" s="10"/>
      <c r="H336" s="7"/>
    </row>
    <row r="337" spans="1:8" ht="17" x14ac:dyDescent="0.2">
      <c r="C337" s="7" t="s">
        <v>342</v>
      </c>
      <c r="D337" s="6" t="s">
        <v>1033</v>
      </c>
      <c r="E337" s="6">
        <v>0</v>
      </c>
      <c r="F337" s="7">
        <v>1</v>
      </c>
      <c r="G337" s="10"/>
      <c r="H337" s="7"/>
    </row>
    <row r="338" spans="1:8" ht="17" x14ac:dyDescent="0.2">
      <c r="C338" s="7" t="s">
        <v>341</v>
      </c>
      <c r="D338" s="6" t="s">
        <v>1034</v>
      </c>
      <c r="E338" s="6">
        <v>0</v>
      </c>
      <c r="F338" s="7">
        <v>2</v>
      </c>
      <c r="G338" s="10"/>
      <c r="H338" s="7"/>
    </row>
    <row r="339" spans="1:8" ht="17" x14ac:dyDescent="0.2">
      <c r="C339" s="7" t="s">
        <v>340</v>
      </c>
      <c r="D339" s="6" t="s">
        <v>1035</v>
      </c>
      <c r="E339" s="6">
        <v>0</v>
      </c>
      <c r="F339" s="7">
        <v>2</v>
      </c>
      <c r="G339" s="10"/>
      <c r="H339" s="7"/>
    </row>
    <row r="340" spans="1:8" ht="17" x14ac:dyDescent="0.2">
      <c r="C340" s="7" t="s">
        <v>339</v>
      </c>
      <c r="D340" s="6" t="s">
        <v>1036</v>
      </c>
      <c r="E340" s="7">
        <v>1</v>
      </c>
      <c r="F340" s="7">
        <v>2</v>
      </c>
      <c r="G340" s="10"/>
      <c r="H340" s="7"/>
    </row>
    <row r="341" spans="1:8" ht="17" x14ac:dyDescent="0.2">
      <c r="C341" s="7" t="s">
        <v>338</v>
      </c>
      <c r="D341" s="6" t="s">
        <v>1037</v>
      </c>
      <c r="E341" s="6">
        <v>0</v>
      </c>
      <c r="F341" s="7">
        <v>1</v>
      </c>
      <c r="G341" s="10"/>
      <c r="H341" s="7"/>
    </row>
    <row r="342" spans="1:8" ht="17" x14ac:dyDescent="0.2">
      <c r="C342" s="7" t="s">
        <v>150</v>
      </c>
      <c r="D342" s="6" t="s">
        <v>1038</v>
      </c>
      <c r="E342" s="6">
        <v>0</v>
      </c>
      <c r="F342" s="7">
        <v>1</v>
      </c>
      <c r="G342" s="10"/>
      <c r="H342" s="5"/>
    </row>
    <row r="343" spans="1:8" ht="17" x14ac:dyDescent="0.2">
      <c r="C343" s="7" t="s">
        <v>337</v>
      </c>
      <c r="D343" s="6" t="s">
        <v>1039</v>
      </c>
      <c r="E343" s="6">
        <v>0</v>
      </c>
      <c r="F343" s="7">
        <v>29</v>
      </c>
      <c r="G343" s="10"/>
      <c r="H343" s="5"/>
    </row>
    <row r="344" spans="1:8" ht="17" x14ac:dyDescent="0.2">
      <c r="A344" s="5" t="s">
        <v>690</v>
      </c>
      <c r="B344" s="6">
        <f>COUNTA(D344:D358)</f>
        <v>15</v>
      </c>
      <c r="C344" s="7" t="s">
        <v>336</v>
      </c>
      <c r="D344" s="6" t="s">
        <v>1040</v>
      </c>
      <c r="E344" s="6">
        <v>0</v>
      </c>
      <c r="F344" s="7">
        <v>14</v>
      </c>
      <c r="G344" s="10"/>
      <c r="H344" s="7"/>
    </row>
    <row r="345" spans="1:8" ht="17" x14ac:dyDescent="0.2">
      <c r="C345" s="7" t="s">
        <v>10</v>
      </c>
      <c r="D345" s="6" t="s">
        <v>1041</v>
      </c>
      <c r="E345" s="6">
        <v>0</v>
      </c>
      <c r="F345" s="7">
        <v>3</v>
      </c>
      <c r="G345" s="10"/>
      <c r="H345" s="7"/>
    </row>
    <row r="346" spans="1:8" ht="17" x14ac:dyDescent="0.2">
      <c r="C346" s="7" t="s">
        <v>335</v>
      </c>
      <c r="D346" s="6" t="s">
        <v>1042</v>
      </c>
      <c r="E346" s="6">
        <v>0</v>
      </c>
      <c r="F346" s="7">
        <v>3</v>
      </c>
      <c r="G346" s="10"/>
      <c r="H346" s="7"/>
    </row>
    <row r="347" spans="1:8" ht="17" x14ac:dyDescent="0.2">
      <c r="C347" s="7" t="s">
        <v>334</v>
      </c>
      <c r="D347" s="6" t="s">
        <v>1043</v>
      </c>
      <c r="E347" s="6">
        <v>0</v>
      </c>
      <c r="F347" s="7">
        <v>1</v>
      </c>
      <c r="G347" s="10"/>
      <c r="H347" s="7"/>
    </row>
    <row r="348" spans="1:8" ht="17" x14ac:dyDescent="0.2">
      <c r="C348" s="7" t="s">
        <v>333</v>
      </c>
      <c r="D348" s="6" t="s">
        <v>1008</v>
      </c>
      <c r="E348" s="7">
        <v>3</v>
      </c>
      <c r="F348" s="7">
        <v>5</v>
      </c>
      <c r="G348" s="10"/>
      <c r="H348" s="7"/>
    </row>
    <row r="349" spans="1:8" ht="17" x14ac:dyDescent="0.2">
      <c r="C349" s="7" t="s">
        <v>332</v>
      </c>
      <c r="D349" s="6" t="s">
        <v>1009</v>
      </c>
      <c r="E349" s="7">
        <v>59</v>
      </c>
      <c r="F349" s="7">
        <v>93</v>
      </c>
      <c r="G349" s="10"/>
      <c r="H349" s="7"/>
    </row>
    <row r="350" spans="1:8" ht="17" x14ac:dyDescent="0.2">
      <c r="C350" s="7" t="s">
        <v>331</v>
      </c>
      <c r="D350" s="6" t="s">
        <v>1010</v>
      </c>
      <c r="E350" s="7">
        <v>55</v>
      </c>
      <c r="F350" s="7">
        <v>217</v>
      </c>
      <c r="G350" s="10"/>
      <c r="H350" s="7"/>
    </row>
    <row r="351" spans="1:8" ht="17" x14ac:dyDescent="0.2">
      <c r="C351" s="7" t="s">
        <v>330</v>
      </c>
      <c r="D351" s="6" t="s">
        <v>1044</v>
      </c>
      <c r="E351" s="6">
        <v>0</v>
      </c>
      <c r="F351" s="7">
        <v>19</v>
      </c>
      <c r="G351" s="10"/>
      <c r="H351" s="7"/>
    </row>
    <row r="352" spans="1:8" ht="17" x14ac:dyDescent="0.2">
      <c r="C352" s="7" t="s">
        <v>329</v>
      </c>
      <c r="D352" s="6" t="s">
        <v>1045</v>
      </c>
      <c r="E352" s="7">
        <v>1</v>
      </c>
      <c r="F352" s="7">
        <v>28</v>
      </c>
      <c r="G352" s="10"/>
      <c r="H352" s="7"/>
    </row>
    <row r="353" spans="1:8" ht="17" x14ac:dyDescent="0.2">
      <c r="C353" s="7" t="s">
        <v>328</v>
      </c>
      <c r="D353" s="6" t="s">
        <v>1046</v>
      </c>
      <c r="E353" s="7">
        <v>2</v>
      </c>
      <c r="F353" s="7">
        <v>11</v>
      </c>
      <c r="G353" s="10"/>
      <c r="H353" s="7"/>
    </row>
    <row r="354" spans="1:8" ht="17" x14ac:dyDescent="0.2">
      <c r="C354" s="7" t="s">
        <v>327</v>
      </c>
      <c r="D354" s="6" t="s">
        <v>1047</v>
      </c>
      <c r="E354" s="6">
        <v>0</v>
      </c>
      <c r="F354" s="7">
        <v>2</v>
      </c>
      <c r="G354" s="10"/>
      <c r="H354" s="7"/>
    </row>
    <row r="355" spans="1:8" ht="17" x14ac:dyDescent="0.2">
      <c r="C355" s="7" t="s">
        <v>326</v>
      </c>
      <c r="D355" s="6" t="s">
        <v>1048</v>
      </c>
      <c r="E355" s="6">
        <v>0</v>
      </c>
      <c r="F355" s="7">
        <v>1</v>
      </c>
      <c r="G355" s="10"/>
      <c r="H355" s="7"/>
    </row>
    <row r="356" spans="1:8" ht="17" x14ac:dyDescent="0.2">
      <c r="C356" s="7" t="s">
        <v>325</v>
      </c>
      <c r="D356" s="6" t="s">
        <v>1049</v>
      </c>
      <c r="E356" s="7">
        <v>2</v>
      </c>
      <c r="F356" s="7">
        <v>112</v>
      </c>
      <c r="G356" s="10"/>
      <c r="H356" s="7"/>
    </row>
    <row r="357" spans="1:8" ht="17" x14ac:dyDescent="0.2">
      <c r="C357" s="7" t="s">
        <v>159</v>
      </c>
      <c r="D357" s="6" t="s">
        <v>1050</v>
      </c>
      <c r="E357" s="7">
        <v>2</v>
      </c>
      <c r="F357" s="7">
        <v>25</v>
      </c>
      <c r="G357" s="10"/>
      <c r="H357" s="7"/>
    </row>
    <row r="358" spans="1:8" ht="17" x14ac:dyDescent="0.2">
      <c r="C358" s="7" t="s">
        <v>324</v>
      </c>
      <c r="D358" s="6" t="s">
        <v>1051</v>
      </c>
      <c r="E358" s="7">
        <v>1</v>
      </c>
      <c r="F358" s="6">
        <v>0</v>
      </c>
      <c r="G358" s="10"/>
      <c r="H358" s="7"/>
    </row>
    <row r="359" spans="1:8" ht="17" x14ac:dyDescent="0.2">
      <c r="A359" s="5" t="s">
        <v>683</v>
      </c>
      <c r="B359" s="6">
        <f>COUNTA(D359:D419)</f>
        <v>61</v>
      </c>
      <c r="C359" s="7" t="s">
        <v>323</v>
      </c>
      <c r="D359" s="6" t="s">
        <v>1052</v>
      </c>
      <c r="E359" s="6">
        <v>0</v>
      </c>
      <c r="F359" s="7">
        <v>1</v>
      </c>
      <c r="G359" s="8"/>
      <c r="H359" s="7"/>
    </row>
    <row r="360" spans="1:8" ht="17" x14ac:dyDescent="0.2">
      <c r="C360" s="7" t="s">
        <v>322</v>
      </c>
      <c r="D360" s="6" t="s">
        <v>1053</v>
      </c>
      <c r="E360" s="6">
        <v>0</v>
      </c>
      <c r="F360" s="7">
        <v>1</v>
      </c>
      <c r="G360" s="8"/>
      <c r="H360" s="7"/>
    </row>
    <row r="361" spans="1:8" ht="17" x14ac:dyDescent="0.2">
      <c r="C361" s="7" t="s">
        <v>321</v>
      </c>
      <c r="D361" s="6" t="s">
        <v>1054</v>
      </c>
      <c r="E361" s="6">
        <v>0</v>
      </c>
      <c r="F361" s="7">
        <v>2</v>
      </c>
      <c r="G361" s="8"/>
      <c r="H361" s="7"/>
    </row>
    <row r="362" spans="1:8" ht="17" x14ac:dyDescent="0.2">
      <c r="C362" s="7" t="s">
        <v>320</v>
      </c>
      <c r="D362" s="6" t="s">
        <v>1055</v>
      </c>
      <c r="E362" s="6">
        <v>0</v>
      </c>
      <c r="F362" s="7">
        <v>1</v>
      </c>
      <c r="G362" s="8"/>
      <c r="H362" s="7"/>
    </row>
    <row r="363" spans="1:8" ht="17" x14ac:dyDescent="0.2">
      <c r="C363" s="7" t="s">
        <v>319</v>
      </c>
      <c r="D363" s="6" t="s">
        <v>1056</v>
      </c>
      <c r="E363" s="6">
        <v>0</v>
      </c>
      <c r="F363" s="7">
        <v>1</v>
      </c>
      <c r="G363" s="8"/>
      <c r="H363" s="7"/>
    </row>
    <row r="364" spans="1:8" ht="17" x14ac:dyDescent="0.2">
      <c r="C364" s="7" t="s">
        <v>318</v>
      </c>
      <c r="D364" s="6" t="s">
        <v>1057</v>
      </c>
      <c r="E364" s="6">
        <v>0</v>
      </c>
      <c r="F364" s="7">
        <v>1</v>
      </c>
      <c r="G364" s="8"/>
      <c r="H364" s="7"/>
    </row>
    <row r="365" spans="1:8" ht="17" x14ac:dyDescent="0.2">
      <c r="C365" s="7" t="s">
        <v>95</v>
      </c>
      <c r="D365" s="6" t="s">
        <v>1058</v>
      </c>
      <c r="E365" s="6">
        <v>0</v>
      </c>
      <c r="F365" s="7">
        <v>17</v>
      </c>
      <c r="G365" s="8"/>
      <c r="H365" s="7"/>
    </row>
    <row r="366" spans="1:8" ht="17" x14ac:dyDescent="0.2">
      <c r="C366" s="7" t="s">
        <v>317</v>
      </c>
      <c r="D366" s="6" t="s">
        <v>1059</v>
      </c>
      <c r="E366" s="7">
        <v>1</v>
      </c>
      <c r="F366" s="7">
        <v>5</v>
      </c>
      <c r="G366" s="8"/>
      <c r="H366" s="7"/>
    </row>
    <row r="367" spans="1:8" ht="17" x14ac:dyDescent="0.2">
      <c r="C367" s="7" t="s">
        <v>316</v>
      </c>
      <c r="D367" s="6" t="s">
        <v>1060</v>
      </c>
      <c r="E367" s="7">
        <v>6</v>
      </c>
      <c r="F367" s="7">
        <v>89</v>
      </c>
      <c r="G367" s="8"/>
      <c r="H367" s="7"/>
    </row>
    <row r="368" spans="1:8" ht="17" x14ac:dyDescent="0.2">
      <c r="C368" s="7" t="s">
        <v>315</v>
      </c>
      <c r="D368" s="6" t="s">
        <v>1061</v>
      </c>
      <c r="E368" s="6">
        <v>0</v>
      </c>
      <c r="F368" s="7">
        <v>3</v>
      </c>
      <c r="G368" s="8"/>
    </row>
    <row r="369" spans="3:8" ht="17" x14ac:dyDescent="0.2">
      <c r="C369" s="7" t="s">
        <v>314</v>
      </c>
      <c r="D369" s="6" t="s">
        <v>1062</v>
      </c>
      <c r="E369" s="6">
        <v>0</v>
      </c>
      <c r="F369" s="7">
        <v>3</v>
      </c>
      <c r="G369" s="8"/>
    </row>
    <row r="370" spans="3:8" ht="17" x14ac:dyDescent="0.2">
      <c r="C370" s="7" t="s">
        <v>313</v>
      </c>
      <c r="D370" s="6" t="s">
        <v>1063</v>
      </c>
      <c r="E370" s="6">
        <v>0</v>
      </c>
      <c r="F370" s="7">
        <v>14</v>
      </c>
      <c r="G370" s="8"/>
      <c r="H370" s="7"/>
    </row>
    <row r="371" spans="3:8" ht="17" x14ac:dyDescent="0.2">
      <c r="C371" s="7" t="s">
        <v>312</v>
      </c>
      <c r="D371" s="6" t="s">
        <v>1064</v>
      </c>
      <c r="E371" s="6">
        <v>0</v>
      </c>
      <c r="F371" s="7">
        <v>35</v>
      </c>
      <c r="G371" s="8"/>
      <c r="H371" s="7"/>
    </row>
    <row r="372" spans="3:8" ht="17" x14ac:dyDescent="0.2">
      <c r="C372" s="7" t="s">
        <v>311</v>
      </c>
      <c r="D372" s="6" t="s">
        <v>1065</v>
      </c>
      <c r="E372" s="6">
        <v>0</v>
      </c>
      <c r="F372" s="7">
        <v>23</v>
      </c>
      <c r="G372" s="8"/>
      <c r="H372" s="7"/>
    </row>
    <row r="373" spans="3:8" ht="17" x14ac:dyDescent="0.2">
      <c r="C373" s="7" t="s">
        <v>310</v>
      </c>
      <c r="D373" s="6" t="s">
        <v>1066</v>
      </c>
      <c r="E373" s="6">
        <v>0</v>
      </c>
      <c r="F373" s="7">
        <v>13</v>
      </c>
      <c r="G373" s="8"/>
      <c r="H373" s="7"/>
    </row>
    <row r="374" spans="3:8" ht="17" x14ac:dyDescent="0.2">
      <c r="C374" s="7" t="s">
        <v>309</v>
      </c>
      <c r="D374" s="6" t="s">
        <v>1067</v>
      </c>
      <c r="E374" s="6">
        <v>0</v>
      </c>
      <c r="F374" s="7">
        <v>3</v>
      </c>
      <c r="G374" s="8"/>
      <c r="H374" s="7"/>
    </row>
    <row r="375" spans="3:8" ht="17" x14ac:dyDescent="0.2">
      <c r="C375" s="7" t="s">
        <v>308</v>
      </c>
      <c r="D375" s="6" t="s">
        <v>1068</v>
      </c>
      <c r="E375" s="6">
        <v>0</v>
      </c>
      <c r="F375" s="7">
        <v>1</v>
      </c>
      <c r="G375" s="8"/>
      <c r="H375" s="7"/>
    </row>
    <row r="376" spans="3:8" ht="17" x14ac:dyDescent="0.2">
      <c r="C376" s="7" t="s">
        <v>307</v>
      </c>
      <c r="D376" s="6" t="s">
        <v>1069</v>
      </c>
      <c r="E376" s="6">
        <v>0</v>
      </c>
      <c r="F376" s="7">
        <v>1</v>
      </c>
      <c r="G376" s="8"/>
      <c r="H376" s="7"/>
    </row>
    <row r="377" spans="3:8" ht="17" x14ac:dyDescent="0.2">
      <c r="C377" s="7" t="s">
        <v>306</v>
      </c>
      <c r="D377" s="6" t="s">
        <v>1070</v>
      </c>
      <c r="E377" s="6">
        <v>0</v>
      </c>
      <c r="F377" s="7">
        <v>1</v>
      </c>
      <c r="G377" s="8"/>
      <c r="H377" s="7"/>
    </row>
    <row r="378" spans="3:8" ht="17" x14ac:dyDescent="0.2">
      <c r="C378" s="7" t="s">
        <v>305</v>
      </c>
      <c r="D378" s="6" t="s">
        <v>1071</v>
      </c>
      <c r="E378" s="6">
        <v>0</v>
      </c>
      <c r="F378" s="7">
        <v>1</v>
      </c>
      <c r="G378" s="8"/>
      <c r="H378" s="7"/>
    </row>
    <row r="379" spans="3:8" ht="17" x14ac:dyDescent="0.2">
      <c r="C379" s="7" t="s">
        <v>4</v>
      </c>
      <c r="D379" s="6" t="s">
        <v>1072</v>
      </c>
      <c r="E379" s="6">
        <v>0</v>
      </c>
      <c r="F379" s="7">
        <v>5</v>
      </c>
      <c r="G379" s="8"/>
      <c r="H379" s="7"/>
    </row>
    <row r="380" spans="3:8" ht="17" x14ac:dyDescent="0.2">
      <c r="C380" s="7" t="s">
        <v>304</v>
      </c>
      <c r="D380" s="6" t="s">
        <v>1073</v>
      </c>
      <c r="E380" s="6">
        <v>0</v>
      </c>
      <c r="F380" s="7">
        <v>9</v>
      </c>
      <c r="G380" s="8"/>
      <c r="H380" s="7"/>
    </row>
    <row r="381" spans="3:8" ht="17" x14ac:dyDescent="0.2">
      <c r="C381" s="7" t="s">
        <v>303</v>
      </c>
      <c r="D381" s="6" t="s">
        <v>1074</v>
      </c>
      <c r="E381" s="6">
        <v>0</v>
      </c>
      <c r="F381" s="7">
        <v>1</v>
      </c>
      <c r="G381" s="8"/>
    </row>
    <row r="382" spans="3:8" ht="17" x14ac:dyDescent="0.2">
      <c r="C382" s="7" t="s">
        <v>302</v>
      </c>
      <c r="D382" s="6" t="s">
        <v>1075</v>
      </c>
      <c r="E382" s="6">
        <v>0</v>
      </c>
      <c r="F382" s="7">
        <v>1</v>
      </c>
      <c r="G382" s="8"/>
    </row>
    <row r="383" spans="3:8" ht="17" x14ac:dyDescent="0.2">
      <c r="C383" s="7" t="s">
        <v>301</v>
      </c>
      <c r="D383" s="6" t="s">
        <v>1076</v>
      </c>
      <c r="E383" s="6">
        <v>0</v>
      </c>
      <c r="F383" s="7">
        <v>2</v>
      </c>
      <c r="G383" s="8"/>
      <c r="H383" s="7"/>
    </row>
    <row r="384" spans="3:8" ht="17" x14ac:dyDescent="0.2">
      <c r="C384" s="7" t="s">
        <v>300</v>
      </c>
      <c r="D384" s="6" t="s">
        <v>1077</v>
      </c>
      <c r="E384" s="6">
        <v>0</v>
      </c>
      <c r="F384" s="7">
        <v>2</v>
      </c>
      <c r="G384" s="8"/>
      <c r="H384" s="7"/>
    </row>
    <row r="385" spans="3:8" ht="17" x14ac:dyDescent="0.2">
      <c r="C385" s="7" t="s">
        <v>299</v>
      </c>
      <c r="D385" s="6" t="s">
        <v>1078</v>
      </c>
      <c r="E385" s="7">
        <v>1</v>
      </c>
      <c r="F385" s="7">
        <v>28</v>
      </c>
      <c r="G385" s="8"/>
      <c r="H385" s="7"/>
    </row>
    <row r="386" spans="3:8" ht="17" x14ac:dyDescent="0.2">
      <c r="C386" s="7" t="s">
        <v>298</v>
      </c>
      <c r="D386" s="6" t="s">
        <v>1079</v>
      </c>
      <c r="E386" s="7">
        <v>1</v>
      </c>
      <c r="F386" s="7">
        <v>3</v>
      </c>
      <c r="G386" s="8"/>
      <c r="H386" s="7"/>
    </row>
    <row r="387" spans="3:8" ht="17" x14ac:dyDescent="0.2">
      <c r="C387" s="7" t="s">
        <v>297</v>
      </c>
      <c r="D387" s="6" t="s">
        <v>1080</v>
      </c>
      <c r="E387" s="7">
        <v>1</v>
      </c>
      <c r="F387" s="7">
        <v>1</v>
      </c>
      <c r="G387" s="8"/>
      <c r="H387" s="7"/>
    </row>
    <row r="388" spans="3:8" ht="17" x14ac:dyDescent="0.2">
      <c r="C388" s="7" t="s">
        <v>51</v>
      </c>
      <c r="D388" s="6" t="s">
        <v>1081</v>
      </c>
      <c r="E388" s="6">
        <v>0</v>
      </c>
      <c r="F388" s="7">
        <v>1</v>
      </c>
      <c r="G388" s="8"/>
      <c r="H388" s="7"/>
    </row>
    <row r="389" spans="3:8" ht="17" x14ac:dyDescent="0.2">
      <c r="C389" s="7" t="s">
        <v>296</v>
      </c>
      <c r="D389" s="6" t="s">
        <v>1082</v>
      </c>
      <c r="E389" s="7">
        <v>1</v>
      </c>
      <c r="F389" s="7">
        <v>10</v>
      </c>
      <c r="G389" s="8"/>
      <c r="H389" s="7"/>
    </row>
    <row r="390" spans="3:8" ht="17" x14ac:dyDescent="0.2">
      <c r="C390" s="7" t="s">
        <v>50</v>
      </c>
      <c r="D390" s="6" t="s">
        <v>1083</v>
      </c>
      <c r="E390" s="6">
        <v>0</v>
      </c>
      <c r="F390" s="7">
        <v>1</v>
      </c>
      <c r="G390" s="8"/>
      <c r="H390" s="7"/>
    </row>
    <row r="391" spans="3:8" ht="17" x14ac:dyDescent="0.2">
      <c r="C391" s="7" t="s">
        <v>295</v>
      </c>
      <c r="D391" s="6" t="s">
        <v>1084</v>
      </c>
      <c r="E391" s="6">
        <v>0</v>
      </c>
      <c r="F391" s="7">
        <v>3</v>
      </c>
      <c r="G391" s="8"/>
      <c r="H391" s="7"/>
    </row>
    <row r="392" spans="3:8" ht="17" x14ac:dyDescent="0.2">
      <c r="C392" s="7" t="s">
        <v>48</v>
      </c>
      <c r="D392" s="6" t="s">
        <v>1085</v>
      </c>
      <c r="E392" s="6">
        <v>0</v>
      </c>
      <c r="F392" s="7">
        <v>1</v>
      </c>
      <c r="G392" s="8"/>
      <c r="H392" s="7"/>
    </row>
    <row r="393" spans="3:8" ht="17" x14ac:dyDescent="0.2">
      <c r="C393" s="7" t="s">
        <v>294</v>
      </c>
      <c r="D393" s="6" t="s">
        <v>1086</v>
      </c>
      <c r="E393" s="6">
        <v>0</v>
      </c>
      <c r="F393" s="7">
        <v>26</v>
      </c>
      <c r="G393" s="8"/>
      <c r="H393" s="7"/>
    </row>
    <row r="394" spans="3:8" ht="17" x14ac:dyDescent="0.2">
      <c r="C394" s="7" t="s">
        <v>293</v>
      </c>
      <c r="D394" s="6" t="s">
        <v>1087</v>
      </c>
      <c r="E394" s="6">
        <v>0</v>
      </c>
      <c r="F394" s="7">
        <v>18</v>
      </c>
      <c r="G394" s="8"/>
      <c r="H394" s="7"/>
    </row>
    <row r="395" spans="3:8" ht="17" x14ac:dyDescent="0.2">
      <c r="C395" s="7" t="s">
        <v>292</v>
      </c>
      <c r="D395" s="6" t="s">
        <v>1088</v>
      </c>
      <c r="E395" s="6">
        <v>0</v>
      </c>
      <c r="F395" s="7">
        <v>226</v>
      </c>
      <c r="G395" s="8"/>
      <c r="H395" s="7"/>
    </row>
    <row r="396" spans="3:8" ht="17" x14ac:dyDescent="0.2">
      <c r="C396" s="7" t="s">
        <v>291</v>
      </c>
      <c r="D396" s="6" t="s">
        <v>1089</v>
      </c>
      <c r="E396" s="7">
        <v>2</v>
      </c>
      <c r="F396" s="7">
        <v>738</v>
      </c>
      <c r="G396" s="8"/>
      <c r="H396" s="7"/>
    </row>
    <row r="397" spans="3:8" ht="17" x14ac:dyDescent="0.2">
      <c r="C397" s="7" t="s">
        <v>290</v>
      </c>
      <c r="D397" s="6" t="s">
        <v>1090</v>
      </c>
      <c r="E397" s="6">
        <v>0</v>
      </c>
      <c r="F397" s="7">
        <v>110</v>
      </c>
      <c r="G397" s="8"/>
      <c r="H397" s="7"/>
    </row>
    <row r="398" spans="3:8" ht="17" x14ac:dyDescent="0.2">
      <c r="C398" s="7" t="s">
        <v>289</v>
      </c>
      <c r="D398" s="6" t="s">
        <v>1091</v>
      </c>
      <c r="E398" s="6">
        <v>0</v>
      </c>
      <c r="F398" s="7">
        <v>26</v>
      </c>
      <c r="G398" s="8"/>
      <c r="H398" s="7"/>
    </row>
    <row r="399" spans="3:8" ht="17" x14ac:dyDescent="0.2">
      <c r="C399" s="7" t="s">
        <v>288</v>
      </c>
      <c r="D399" s="6" t="s">
        <v>1092</v>
      </c>
      <c r="E399" s="7">
        <v>12</v>
      </c>
      <c r="F399" s="7">
        <v>509</v>
      </c>
      <c r="G399" s="8"/>
      <c r="H399" s="7"/>
    </row>
    <row r="400" spans="3:8" ht="17" x14ac:dyDescent="0.2">
      <c r="C400" s="7" t="s">
        <v>287</v>
      </c>
      <c r="D400" s="6" t="s">
        <v>1093</v>
      </c>
      <c r="E400" s="6">
        <v>0</v>
      </c>
      <c r="F400" s="7">
        <v>13</v>
      </c>
      <c r="G400" s="8"/>
      <c r="H400" s="7"/>
    </row>
    <row r="401" spans="3:8" ht="17" x14ac:dyDescent="0.2">
      <c r="C401" s="7" t="s">
        <v>286</v>
      </c>
      <c r="D401" s="6" t="s">
        <v>1094</v>
      </c>
      <c r="E401" s="6">
        <v>0</v>
      </c>
      <c r="F401" s="7">
        <v>34</v>
      </c>
      <c r="G401" s="8"/>
      <c r="H401" s="7"/>
    </row>
    <row r="402" spans="3:8" ht="17" x14ac:dyDescent="0.2">
      <c r="C402" s="7" t="s">
        <v>285</v>
      </c>
      <c r="D402" s="6" t="s">
        <v>1095</v>
      </c>
      <c r="E402" s="6">
        <v>0</v>
      </c>
      <c r="F402" s="7">
        <v>23</v>
      </c>
      <c r="G402" s="8"/>
      <c r="H402" s="7"/>
    </row>
    <row r="403" spans="3:8" ht="17" x14ac:dyDescent="0.2">
      <c r="C403" s="7" t="s">
        <v>284</v>
      </c>
      <c r="D403" s="6" t="s">
        <v>1096</v>
      </c>
      <c r="E403" s="6">
        <v>0</v>
      </c>
      <c r="F403" s="7">
        <v>1</v>
      </c>
      <c r="G403" s="8"/>
      <c r="H403" s="7"/>
    </row>
    <row r="404" spans="3:8" ht="17" x14ac:dyDescent="0.2">
      <c r="C404" s="7" t="s">
        <v>283</v>
      </c>
      <c r="D404" s="6" t="s">
        <v>1097</v>
      </c>
      <c r="E404" s="6">
        <v>0</v>
      </c>
      <c r="F404" s="7">
        <v>4</v>
      </c>
      <c r="G404" s="8"/>
      <c r="H404" s="7"/>
    </row>
    <row r="405" spans="3:8" ht="17" x14ac:dyDescent="0.2">
      <c r="C405" s="7" t="s">
        <v>282</v>
      </c>
      <c r="D405" s="6" t="s">
        <v>1098</v>
      </c>
      <c r="E405" s="6">
        <v>0</v>
      </c>
      <c r="F405" s="7">
        <v>5</v>
      </c>
      <c r="G405" s="8"/>
      <c r="H405" s="7"/>
    </row>
    <row r="406" spans="3:8" ht="17" x14ac:dyDescent="0.2">
      <c r="C406" s="7" t="s">
        <v>281</v>
      </c>
      <c r="D406" s="6" t="s">
        <v>1099</v>
      </c>
      <c r="E406" s="6">
        <v>0</v>
      </c>
      <c r="F406" s="7">
        <v>4</v>
      </c>
      <c r="G406" s="8"/>
      <c r="H406" s="7"/>
    </row>
    <row r="407" spans="3:8" ht="17" x14ac:dyDescent="0.2">
      <c r="C407" s="7" t="s">
        <v>280</v>
      </c>
      <c r="D407" s="6" t="s">
        <v>1100</v>
      </c>
      <c r="E407" s="7">
        <v>14</v>
      </c>
      <c r="F407" s="7">
        <v>35</v>
      </c>
      <c r="G407" s="8"/>
      <c r="H407" s="7"/>
    </row>
    <row r="408" spans="3:8" ht="17" x14ac:dyDescent="0.2">
      <c r="C408" s="7" t="s">
        <v>279</v>
      </c>
      <c r="D408" s="6" t="s">
        <v>1101</v>
      </c>
      <c r="E408" s="6">
        <v>0</v>
      </c>
      <c r="F408" s="7">
        <v>4</v>
      </c>
      <c r="G408" s="8"/>
      <c r="H408" s="7"/>
    </row>
    <row r="409" spans="3:8" ht="17" x14ac:dyDescent="0.2">
      <c r="C409" s="7" t="s">
        <v>278</v>
      </c>
      <c r="D409" s="6" t="s">
        <v>1102</v>
      </c>
      <c r="E409" s="6">
        <v>0</v>
      </c>
      <c r="F409" s="7">
        <v>3</v>
      </c>
      <c r="G409" s="8"/>
      <c r="H409" s="7"/>
    </row>
    <row r="410" spans="3:8" ht="17" x14ac:dyDescent="0.2">
      <c r="C410" s="7" t="s">
        <v>277</v>
      </c>
      <c r="D410" s="6" t="s">
        <v>1103</v>
      </c>
      <c r="E410" s="6">
        <v>0</v>
      </c>
      <c r="F410" s="7">
        <v>252</v>
      </c>
      <c r="G410" s="8"/>
      <c r="H410" s="7"/>
    </row>
    <row r="411" spans="3:8" ht="17" x14ac:dyDescent="0.2">
      <c r="C411" s="7" t="s">
        <v>276</v>
      </c>
      <c r="D411" s="6" t="s">
        <v>1104</v>
      </c>
      <c r="E411" s="7">
        <v>13</v>
      </c>
      <c r="F411" s="7">
        <v>260</v>
      </c>
      <c r="G411" s="8"/>
      <c r="H411" s="7"/>
    </row>
    <row r="412" spans="3:8" ht="17" x14ac:dyDescent="0.2">
      <c r="C412" s="7" t="s">
        <v>275</v>
      </c>
      <c r="D412" s="6" t="s">
        <v>1105</v>
      </c>
      <c r="E412" s="6">
        <v>0</v>
      </c>
      <c r="F412" s="7">
        <v>7</v>
      </c>
      <c r="G412" s="8"/>
      <c r="H412" s="7"/>
    </row>
    <row r="413" spans="3:8" ht="17" x14ac:dyDescent="0.2">
      <c r="C413" s="7" t="s">
        <v>274</v>
      </c>
      <c r="D413" s="6" t="s">
        <v>1106</v>
      </c>
      <c r="E413" s="6">
        <v>0</v>
      </c>
      <c r="F413" s="7">
        <v>44</v>
      </c>
      <c r="G413" s="8"/>
      <c r="H413" s="7"/>
    </row>
    <row r="414" spans="3:8" ht="17" x14ac:dyDescent="0.2">
      <c r="C414" s="7" t="s">
        <v>273</v>
      </c>
      <c r="D414" s="6" t="s">
        <v>1107</v>
      </c>
      <c r="E414" s="6">
        <v>0</v>
      </c>
      <c r="F414" s="7">
        <v>1</v>
      </c>
      <c r="G414" s="8"/>
      <c r="H414" s="7"/>
    </row>
    <row r="415" spans="3:8" ht="17" x14ac:dyDescent="0.2">
      <c r="C415" s="7" t="s">
        <v>272</v>
      </c>
      <c r="D415" s="6" t="s">
        <v>1108</v>
      </c>
      <c r="E415" s="6">
        <v>0</v>
      </c>
      <c r="F415" s="7">
        <v>2</v>
      </c>
      <c r="G415" s="8"/>
      <c r="H415" s="7"/>
    </row>
    <row r="416" spans="3:8" ht="17" x14ac:dyDescent="0.2">
      <c r="C416" s="7" t="s">
        <v>271</v>
      </c>
      <c r="D416" s="6" t="s">
        <v>1109</v>
      </c>
      <c r="E416" s="6">
        <v>0</v>
      </c>
      <c r="F416" s="7">
        <v>5</v>
      </c>
      <c r="G416" s="8"/>
      <c r="H416" s="7"/>
    </row>
    <row r="417" spans="1:8" ht="17" x14ac:dyDescent="0.2">
      <c r="C417" s="7" t="s">
        <v>270</v>
      </c>
      <c r="D417" s="6" t="s">
        <v>1110</v>
      </c>
      <c r="E417" s="6">
        <v>0</v>
      </c>
      <c r="F417" s="7">
        <v>14</v>
      </c>
      <c r="G417" s="8"/>
      <c r="H417" s="7"/>
    </row>
    <row r="418" spans="1:8" ht="17" x14ac:dyDescent="0.2">
      <c r="C418" s="7" t="s">
        <v>269</v>
      </c>
      <c r="D418" s="6" t="s">
        <v>1111</v>
      </c>
      <c r="E418" s="6">
        <v>0</v>
      </c>
      <c r="F418" s="7">
        <v>12</v>
      </c>
      <c r="G418" s="8"/>
    </row>
    <row r="419" spans="1:8" ht="17" x14ac:dyDescent="0.2">
      <c r="C419" s="7" t="s">
        <v>268</v>
      </c>
      <c r="D419" s="6" t="s">
        <v>1112</v>
      </c>
      <c r="E419" s="6">
        <v>0</v>
      </c>
      <c r="F419" s="7">
        <v>4</v>
      </c>
      <c r="G419" s="8"/>
    </row>
    <row r="420" spans="1:8" ht="17" x14ac:dyDescent="0.2">
      <c r="A420" s="5" t="s">
        <v>691</v>
      </c>
      <c r="B420" s="6">
        <f>COUNTA(D420:D431)</f>
        <v>12</v>
      </c>
      <c r="C420" s="7" t="s">
        <v>15</v>
      </c>
      <c r="D420" s="6" t="s">
        <v>1113</v>
      </c>
      <c r="E420" s="6">
        <v>0</v>
      </c>
      <c r="F420" s="7">
        <v>5</v>
      </c>
      <c r="H420" s="7"/>
    </row>
    <row r="421" spans="1:8" ht="17" x14ac:dyDescent="0.2">
      <c r="C421" s="7" t="s">
        <v>267</v>
      </c>
      <c r="D421" s="6" t="s">
        <v>1114</v>
      </c>
      <c r="E421" s="6">
        <v>0</v>
      </c>
      <c r="F421" s="7">
        <v>29</v>
      </c>
      <c r="H421" s="7"/>
    </row>
    <row r="422" spans="1:8" ht="17" x14ac:dyDescent="0.2">
      <c r="C422" s="7" t="s">
        <v>266</v>
      </c>
      <c r="D422" s="6" t="s">
        <v>1115</v>
      </c>
      <c r="E422" s="6">
        <v>0</v>
      </c>
      <c r="F422" s="7">
        <v>1</v>
      </c>
      <c r="H422" s="7"/>
    </row>
    <row r="423" spans="1:8" ht="17" x14ac:dyDescent="0.2">
      <c r="C423" s="7" t="s">
        <v>265</v>
      </c>
      <c r="D423" s="6" t="s">
        <v>1116</v>
      </c>
      <c r="E423" s="6">
        <v>0</v>
      </c>
      <c r="F423" s="7">
        <v>8</v>
      </c>
      <c r="H423" s="7"/>
    </row>
    <row r="424" spans="1:8" ht="17" x14ac:dyDescent="0.2">
      <c r="C424" s="7" t="s">
        <v>264</v>
      </c>
      <c r="D424" s="6" t="s">
        <v>1117</v>
      </c>
      <c r="E424" s="6">
        <v>0</v>
      </c>
      <c r="F424" s="7">
        <v>1</v>
      </c>
      <c r="H424" s="7"/>
    </row>
    <row r="425" spans="1:8" ht="17" x14ac:dyDescent="0.2">
      <c r="C425" s="7" t="s">
        <v>263</v>
      </c>
      <c r="D425" s="6" t="s">
        <v>1118</v>
      </c>
      <c r="E425" s="6">
        <v>0</v>
      </c>
      <c r="F425" s="7">
        <v>9</v>
      </c>
      <c r="H425" s="7"/>
    </row>
    <row r="426" spans="1:8" ht="17" x14ac:dyDescent="0.2">
      <c r="C426" s="7" t="s">
        <v>262</v>
      </c>
      <c r="D426" s="6" t="s">
        <v>1119</v>
      </c>
      <c r="E426" s="6">
        <v>0</v>
      </c>
      <c r="F426" s="7">
        <v>1</v>
      </c>
      <c r="H426" s="7"/>
    </row>
    <row r="427" spans="1:8" ht="17" x14ac:dyDescent="0.2">
      <c r="C427" s="7" t="s">
        <v>261</v>
      </c>
      <c r="D427" s="6" t="s">
        <v>1120</v>
      </c>
      <c r="E427" s="6">
        <v>0</v>
      </c>
      <c r="F427" s="7">
        <v>2</v>
      </c>
      <c r="H427" s="7"/>
    </row>
    <row r="428" spans="1:8" ht="17" x14ac:dyDescent="0.2">
      <c r="C428" s="7" t="s">
        <v>260</v>
      </c>
      <c r="D428" s="6" t="s">
        <v>1121</v>
      </c>
      <c r="E428" s="6">
        <v>0</v>
      </c>
      <c r="F428" s="7">
        <v>1</v>
      </c>
      <c r="H428" s="7"/>
    </row>
    <row r="429" spans="1:8" ht="17" x14ac:dyDescent="0.2">
      <c r="C429" s="7" t="s">
        <v>259</v>
      </c>
      <c r="D429" s="6" t="s">
        <v>1122</v>
      </c>
      <c r="E429" s="6">
        <v>0</v>
      </c>
      <c r="F429" s="7">
        <v>1</v>
      </c>
      <c r="H429" s="7"/>
    </row>
    <row r="430" spans="1:8" ht="17" x14ac:dyDescent="0.2">
      <c r="C430" s="7" t="s">
        <v>258</v>
      </c>
      <c r="D430" s="6" t="s">
        <v>1123</v>
      </c>
      <c r="E430" s="6">
        <v>0</v>
      </c>
      <c r="F430" s="7">
        <v>1</v>
      </c>
      <c r="H430" s="7"/>
    </row>
    <row r="431" spans="1:8" ht="17" x14ac:dyDescent="0.2">
      <c r="C431" s="7" t="s">
        <v>257</v>
      </c>
      <c r="D431" s="6" t="s">
        <v>1124</v>
      </c>
      <c r="E431" s="6">
        <v>0</v>
      </c>
      <c r="F431" s="7">
        <v>9</v>
      </c>
      <c r="H431" s="7"/>
    </row>
    <row r="432" spans="1:8" ht="17" x14ac:dyDescent="0.2">
      <c r="A432" s="5" t="s">
        <v>692</v>
      </c>
      <c r="B432" s="6">
        <f>COUNTA(D432:D436)</f>
        <v>5</v>
      </c>
      <c r="C432" s="7" t="s">
        <v>166</v>
      </c>
      <c r="D432" s="6" t="s">
        <v>1125</v>
      </c>
      <c r="E432" s="6">
        <v>0</v>
      </c>
      <c r="F432" s="7">
        <v>1</v>
      </c>
      <c r="H432" s="7"/>
    </row>
    <row r="433" spans="1:8" ht="17" x14ac:dyDescent="0.2">
      <c r="C433" s="7" t="s">
        <v>256</v>
      </c>
      <c r="D433" s="6" t="s">
        <v>1126</v>
      </c>
      <c r="E433" s="6">
        <v>0</v>
      </c>
      <c r="F433" s="7">
        <v>1</v>
      </c>
      <c r="H433" s="7"/>
    </row>
    <row r="434" spans="1:8" ht="17" x14ac:dyDescent="0.2">
      <c r="C434" s="7" t="s">
        <v>255</v>
      </c>
      <c r="D434" s="6" t="s">
        <v>1127</v>
      </c>
      <c r="E434" s="6">
        <v>0</v>
      </c>
      <c r="F434" s="7">
        <v>1</v>
      </c>
      <c r="H434" s="7"/>
    </row>
    <row r="435" spans="1:8" ht="17" x14ac:dyDescent="0.2">
      <c r="C435" s="7" t="s">
        <v>254</v>
      </c>
      <c r="D435" s="6" t="s">
        <v>1128</v>
      </c>
      <c r="E435" s="6">
        <v>0</v>
      </c>
      <c r="F435" s="7">
        <v>1</v>
      </c>
      <c r="H435" s="7"/>
    </row>
    <row r="436" spans="1:8" ht="17" x14ac:dyDescent="0.2">
      <c r="C436" s="7" t="s">
        <v>253</v>
      </c>
      <c r="D436" s="6" t="s">
        <v>1129</v>
      </c>
      <c r="E436" s="6">
        <v>0</v>
      </c>
      <c r="F436" s="7">
        <v>1</v>
      </c>
      <c r="H436" s="7"/>
    </row>
    <row r="437" spans="1:8" ht="17" x14ac:dyDescent="0.2">
      <c r="A437" s="5" t="s">
        <v>693</v>
      </c>
      <c r="B437" s="6">
        <f>COUNTA(D437:D443)</f>
        <v>7</v>
      </c>
      <c r="C437" s="7" t="s">
        <v>252</v>
      </c>
      <c r="D437" s="6" t="s">
        <v>1130</v>
      </c>
      <c r="E437" s="6">
        <v>0</v>
      </c>
      <c r="F437" s="7">
        <v>1</v>
      </c>
      <c r="G437" s="8"/>
      <c r="H437" s="7"/>
    </row>
    <row r="438" spans="1:8" ht="17" x14ac:dyDescent="0.2">
      <c r="C438" s="7" t="s">
        <v>251</v>
      </c>
      <c r="D438" s="6" t="s">
        <v>1131</v>
      </c>
      <c r="E438" s="6">
        <v>0</v>
      </c>
      <c r="F438" s="7">
        <v>1</v>
      </c>
      <c r="G438" s="8"/>
      <c r="H438" s="5"/>
    </row>
    <row r="439" spans="1:8" ht="17" x14ac:dyDescent="0.2">
      <c r="C439" s="7" t="s">
        <v>250</v>
      </c>
      <c r="D439" s="6" t="s">
        <v>1132</v>
      </c>
      <c r="E439" s="6">
        <v>0</v>
      </c>
      <c r="F439" s="7">
        <v>1</v>
      </c>
      <c r="G439" s="8"/>
      <c r="H439" s="7"/>
    </row>
    <row r="440" spans="1:8" ht="17" x14ac:dyDescent="0.2">
      <c r="C440" s="7" t="s">
        <v>249</v>
      </c>
      <c r="D440" s="6" t="s">
        <v>1133</v>
      </c>
      <c r="E440" s="7">
        <v>1</v>
      </c>
      <c r="F440" s="7">
        <v>1</v>
      </c>
      <c r="G440" s="8"/>
      <c r="H440" s="7"/>
    </row>
    <row r="441" spans="1:8" ht="17" x14ac:dyDescent="0.2">
      <c r="C441" s="7" t="s">
        <v>248</v>
      </c>
      <c r="D441" s="6" t="s">
        <v>1134</v>
      </c>
      <c r="E441" s="6">
        <v>0</v>
      </c>
      <c r="F441" s="7">
        <v>1</v>
      </c>
      <c r="G441" s="8"/>
      <c r="H441" s="7"/>
    </row>
    <row r="442" spans="1:8" ht="17" x14ac:dyDescent="0.2">
      <c r="C442" s="7" t="s">
        <v>247</v>
      </c>
      <c r="D442" s="6" t="s">
        <v>1135</v>
      </c>
      <c r="E442" s="6">
        <v>0</v>
      </c>
      <c r="F442" s="7">
        <v>1</v>
      </c>
      <c r="G442" s="8"/>
      <c r="H442" s="7"/>
    </row>
    <row r="443" spans="1:8" ht="17" x14ac:dyDescent="0.2">
      <c r="C443" s="7" t="s">
        <v>95</v>
      </c>
      <c r="D443" s="6" t="s">
        <v>1136</v>
      </c>
      <c r="E443" s="6">
        <v>0</v>
      </c>
      <c r="F443" s="7">
        <v>1</v>
      </c>
      <c r="G443" s="8"/>
      <c r="H443" s="7"/>
    </row>
    <row r="444" spans="1:8" ht="17" x14ac:dyDescent="0.2">
      <c r="A444" s="5" t="s">
        <v>694</v>
      </c>
      <c r="B444" s="6">
        <f>COUNTA(D444:D461)</f>
        <v>18</v>
      </c>
      <c r="C444" s="7" t="s">
        <v>158</v>
      </c>
      <c r="D444" s="6" t="s">
        <v>1137</v>
      </c>
      <c r="E444" s="6">
        <v>0</v>
      </c>
      <c r="F444" s="7">
        <v>4</v>
      </c>
      <c r="G444" s="8"/>
      <c r="H444" s="7"/>
    </row>
    <row r="445" spans="1:8" ht="17" x14ac:dyDescent="0.2">
      <c r="C445" s="7" t="s">
        <v>157</v>
      </c>
      <c r="D445" s="6" t="s">
        <v>1138</v>
      </c>
      <c r="E445" s="6">
        <v>0</v>
      </c>
      <c r="F445" s="7">
        <v>1</v>
      </c>
      <c r="G445" s="8"/>
      <c r="H445" s="7"/>
    </row>
    <row r="446" spans="1:8" ht="17" x14ac:dyDescent="0.2">
      <c r="C446" s="7" t="s">
        <v>246</v>
      </c>
      <c r="D446" s="6" t="s">
        <v>1139</v>
      </c>
      <c r="E446" s="6">
        <v>0</v>
      </c>
      <c r="F446" s="7">
        <v>3</v>
      </c>
      <c r="G446" s="8"/>
      <c r="H446" s="7"/>
    </row>
    <row r="447" spans="1:8" ht="17" x14ac:dyDescent="0.2">
      <c r="C447" s="7" t="s">
        <v>245</v>
      </c>
      <c r="D447" s="6" t="s">
        <v>1140</v>
      </c>
      <c r="E447" s="6">
        <v>0</v>
      </c>
      <c r="F447" s="7">
        <v>9</v>
      </c>
      <c r="G447" s="8"/>
      <c r="H447" s="7"/>
    </row>
    <row r="448" spans="1:8" ht="17" x14ac:dyDescent="0.2">
      <c r="C448" s="7" t="s">
        <v>53</v>
      </c>
      <c r="D448" s="6" t="s">
        <v>1141</v>
      </c>
      <c r="E448" s="6">
        <v>0</v>
      </c>
      <c r="F448" s="7">
        <v>10</v>
      </c>
      <c r="G448" s="8"/>
      <c r="H448" s="7"/>
    </row>
    <row r="449" spans="1:8" ht="17" x14ac:dyDescent="0.2">
      <c r="C449" s="7" t="s">
        <v>244</v>
      </c>
      <c r="D449" s="6" t="s">
        <v>1142</v>
      </c>
      <c r="E449" s="6">
        <v>0</v>
      </c>
      <c r="F449" s="7">
        <v>1</v>
      </c>
      <c r="G449" s="8"/>
      <c r="H449" s="7"/>
    </row>
    <row r="450" spans="1:8" ht="17" x14ac:dyDescent="0.2">
      <c r="C450" s="7" t="s">
        <v>243</v>
      </c>
      <c r="D450" s="6" t="s">
        <v>1143</v>
      </c>
      <c r="E450" s="7">
        <v>1</v>
      </c>
      <c r="F450" s="7">
        <v>9</v>
      </c>
      <c r="G450" s="8"/>
      <c r="H450" s="7"/>
    </row>
    <row r="451" spans="1:8" ht="17" x14ac:dyDescent="0.2">
      <c r="C451" s="7" t="s">
        <v>242</v>
      </c>
      <c r="D451" s="6" t="s">
        <v>1144</v>
      </c>
      <c r="E451" s="6">
        <v>0</v>
      </c>
      <c r="F451" s="7">
        <v>2</v>
      </c>
      <c r="G451" s="8"/>
      <c r="H451" s="7"/>
    </row>
    <row r="452" spans="1:8" ht="17" x14ac:dyDescent="0.2">
      <c r="C452" s="7" t="s">
        <v>241</v>
      </c>
      <c r="D452" s="6" t="s">
        <v>1145</v>
      </c>
      <c r="E452" s="6">
        <v>0</v>
      </c>
      <c r="F452" s="7">
        <v>12</v>
      </c>
      <c r="G452" s="8"/>
      <c r="H452" s="7"/>
    </row>
    <row r="453" spans="1:8" ht="17" x14ac:dyDescent="0.2">
      <c r="C453" s="7" t="s">
        <v>240</v>
      </c>
      <c r="D453" s="6" t="s">
        <v>1146</v>
      </c>
      <c r="E453" s="6">
        <v>0</v>
      </c>
      <c r="F453" s="7">
        <v>2</v>
      </c>
      <c r="G453" s="8"/>
      <c r="H453" s="7"/>
    </row>
    <row r="454" spans="1:8" ht="17" x14ac:dyDescent="0.2">
      <c r="C454" s="7" t="s">
        <v>239</v>
      </c>
      <c r="D454" s="6" t="s">
        <v>1147</v>
      </c>
      <c r="E454" s="7">
        <v>2</v>
      </c>
      <c r="F454" s="7">
        <v>48</v>
      </c>
      <c r="G454" s="8"/>
      <c r="H454" s="7"/>
    </row>
    <row r="455" spans="1:8" ht="17" x14ac:dyDescent="0.2">
      <c r="C455" s="7" t="s">
        <v>238</v>
      </c>
      <c r="D455" s="6" t="s">
        <v>1148</v>
      </c>
      <c r="E455" s="7">
        <v>1</v>
      </c>
      <c r="F455" s="7">
        <v>18</v>
      </c>
      <c r="G455" s="8"/>
      <c r="H455" s="7"/>
    </row>
    <row r="456" spans="1:8" ht="17" x14ac:dyDescent="0.2">
      <c r="C456" s="7" t="s">
        <v>237</v>
      </c>
      <c r="D456" s="6" t="s">
        <v>1149</v>
      </c>
      <c r="E456" s="7">
        <v>2</v>
      </c>
      <c r="F456" s="7">
        <v>3</v>
      </c>
      <c r="G456" s="8"/>
      <c r="H456" s="7"/>
    </row>
    <row r="457" spans="1:8" ht="17" x14ac:dyDescent="0.2">
      <c r="C457" s="7" t="s">
        <v>236</v>
      </c>
      <c r="D457" s="6" t="s">
        <v>1150</v>
      </c>
      <c r="E457" s="7">
        <v>2</v>
      </c>
      <c r="F457" s="6">
        <v>0</v>
      </c>
      <c r="G457" s="8"/>
      <c r="H457" s="7"/>
    </row>
    <row r="458" spans="1:8" ht="17" x14ac:dyDescent="0.2">
      <c r="C458" s="7" t="s">
        <v>235</v>
      </c>
      <c r="D458" s="6" t="s">
        <v>1151</v>
      </c>
      <c r="E458" s="7">
        <v>1</v>
      </c>
      <c r="F458" s="6">
        <v>0</v>
      </c>
      <c r="G458" s="8"/>
      <c r="H458" s="7"/>
    </row>
    <row r="459" spans="1:8" ht="17" x14ac:dyDescent="0.2">
      <c r="C459" s="7" t="s">
        <v>234</v>
      </c>
      <c r="D459" s="6" t="s">
        <v>1152</v>
      </c>
      <c r="E459" s="7">
        <v>1</v>
      </c>
      <c r="F459" s="6">
        <v>0</v>
      </c>
      <c r="G459" s="8"/>
      <c r="H459" s="5"/>
    </row>
    <row r="460" spans="1:8" ht="17" x14ac:dyDescent="0.2">
      <c r="C460" s="7" t="s">
        <v>233</v>
      </c>
      <c r="D460" s="6" t="s">
        <v>1153</v>
      </c>
      <c r="E460" s="6">
        <v>0</v>
      </c>
      <c r="F460" s="7">
        <v>2</v>
      </c>
      <c r="G460" s="8"/>
      <c r="H460" s="5"/>
    </row>
    <row r="461" spans="1:8" ht="17" x14ac:dyDescent="0.2">
      <c r="C461" s="7" t="s">
        <v>232</v>
      </c>
      <c r="D461" s="6" t="s">
        <v>1154</v>
      </c>
      <c r="E461" s="6">
        <v>0</v>
      </c>
      <c r="F461" s="7">
        <v>2</v>
      </c>
      <c r="G461" s="8"/>
      <c r="H461" s="5"/>
    </row>
    <row r="462" spans="1:8" ht="17" x14ac:dyDescent="0.2">
      <c r="A462" s="5" t="s">
        <v>695</v>
      </c>
      <c r="B462" s="6">
        <f>COUNTA(D462:D524)</f>
        <v>63</v>
      </c>
      <c r="C462" s="7" t="s">
        <v>231</v>
      </c>
      <c r="D462" s="6" t="s">
        <v>1155</v>
      </c>
      <c r="E462" s="6">
        <v>0</v>
      </c>
      <c r="F462" s="7">
        <v>1</v>
      </c>
      <c r="G462" s="10"/>
      <c r="H462" s="7"/>
    </row>
    <row r="463" spans="1:8" ht="17" x14ac:dyDescent="0.2">
      <c r="C463" s="7" t="s">
        <v>230</v>
      </c>
      <c r="D463" s="6" t="s">
        <v>1156</v>
      </c>
      <c r="E463" s="6">
        <v>0</v>
      </c>
      <c r="F463" s="7">
        <v>2</v>
      </c>
      <c r="G463" s="10"/>
      <c r="H463" s="5"/>
    </row>
    <row r="464" spans="1:8" ht="17" x14ac:dyDescent="0.2">
      <c r="C464" s="7" t="s">
        <v>229</v>
      </c>
      <c r="D464" s="6" t="s">
        <v>1157</v>
      </c>
      <c r="E464" s="6">
        <v>0</v>
      </c>
      <c r="F464" s="7">
        <v>5</v>
      </c>
      <c r="G464" s="10"/>
      <c r="H464" s="5"/>
    </row>
    <row r="465" spans="3:8" ht="17" x14ac:dyDescent="0.2">
      <c r="C465" s="7" t="s">
        <v>228</v>
      </c>
      <c r="D465" s="6" t="s">
        <v>1158</v>
      </c>
      <c r="E465" s="6">
        <v>0</v>
      </c>
      <c r="F465" s="7">
        <v>1</v>
      </c>
      <c r="G465" s="10"/>
      <c r="H465" s="5"/>
    </row>
    <row r="466" spans="3:8" ht="17" x14ac:dyDescent="0.2">
      <c r="C466" s="7" t="s">
        <v>227</v>
      </c>
      <c r="D466" s="6" t="s">
        <v>1159</v>
      </c>
      <c r="E466" s="6">
        <v>0</v>
      </c>
      <c r="F466" s="7">
        <v>3</v>
      </c>
      <c r="G466" s="10"/>
      <c r="H466" s="5"/>
    </row>
    <row r="467" spans="3:8" ht="17" x14ac:dyDescent="0.2">
      <c r="C467" s="7" t="s">
        <v>226</v>
      </c>
      <c r="D467" s="6" t="s">
        <v>1160</v>
      </c>
      <c r="E467" s="6">
        <v>0</v>
      </c>
      <c r="F467" s="7">
        <v>1</v>
      </c>
      <c r="G467" s="10"/>
      <c r="H467" s="5"/>
    </row>
    <row r="468" spans="3:8" ht="17" x14ac:dyDescent="0.2">
      <c r="C468" s="7" t="s">
        <v>225</v>
      </c>
      <c r="D468" s="6" t="s">
        <v>1161</v>
      </c>
      <c r="E468" s="6">
        <v>0</v>
      </c>
      <c r="F468" s="7">
        <v>2</v>
      </c>
      <c r="G468" s="10"/>
      <c r="H468" s="5"/>
    </row>
    <row r="469" spans="3:8" ht="17" x14ac:dyDescent="0.2">
      <c r="C469" s="7" t="s">
        <v>224</v>
      </c>
      <c r="D469" s="6" t="s">
        <v>1162</v>
      </c>
      <c r="E469" s="6">
        <v>0</v>
      </c>
      <c r="F469" s="7">
        <v>2</v>
      </c>
      <c r="G469" s="10"/>
      <c r="H469" s="5"/>
    </row>
    <row r="470" spans="3:8" ht="17" x14ac:dyDescent="0.2">
      <c r="C470" s="7" t="s">
        <v>223</v>
      </c>
      <c r="D470" s="6" t="s">
        <v>1163</v>
      </c>
      <c r="E470" s="6">
        <v>0</v>
      </c>
      <c r="F470" s="7">
        <v>7</v>
      </c>
      <c r="G470" s="10"/>
      <c r="H470" s="5"/>
    </row>
    <row r="471" spans="3:8" ht="17" x14ac:dyDescent="0.2">
      <c r="C471" s="7" t="s">
        <v>222</v>
      </c>
      <c r="D471" s="6" t="s">
        <v>1164</v>
      </c>
      <c r="E471" s="6">
        <v>0</v>
      </c>
      <c r="F471" s="7">
        <v>2</v>
      </c>
      <c r="G471" s="10"/>
      <c r="H471" s="5"/>
    </row>
    <row r="472" spans="3:8" ht="17" x14ac:dyDescent="0.2">
      <c r="C472" s="7" t="s">
        <v>221</v>
      </c>
      <c r="D472" s="6" t="s">
        <v>1165</v>
      </c>
      <c r="E472" s="6">
        <v>0</v>
      </c>
      <c r="F472" s="7">
        <v>14</v>
      </c>
      <c r="G472" s="10"/>
      <c r="H472" s="5"/>
    </row>
    <row r="473" spans="3:8" ht="17" x14ac:dyDescent="0.2">
      <c r="C473" s="7" t="s">
        <v>220</v>
      </c>
      <c r="D473" s="6" t="s">
        <v>1166</v>
      </c>
      <c r="E473" s="6">
        <v>0</v>
      </c>
      <c r="F473" s="7">
        <v>28</v>
      </c>
      <c r="G473" s="10"/>
      <c r="H473" s="5"/>
    </row>
    <row r="474" spans="3:8" ht="17" x14ac:dyDescent="0.2">
      <c r="C474" s="7" t="s">
        <v>219</v>
      </c>
      <c r="D474" s="6" t="s">
        <v>1167</v>
      </c>
      <c r="E474" s="6">
        <v>0</v>
      </c>
      <c r="F474" s="7">
        <v>27</v>
      </c>
      <c r="G474" s="10"/>
      <c r="H474" s="5"/>
    </row>
    <row r="475" spans="3:8" ht="17" x14ac:dyDescent="0.2">
      <c r="C475" s="7" t="s">
        <v>218</v>
      </c>
      <c r="D475" s="6" t="s">
        <v>1168</v>
      </c>
      <c r="E475" s="6">
        <v>0</v>
      </c>
      <c r="F475" s="7">
        <v>1</v>
      </c>
      <c r="G475" s="10"/>
      <c r="H475" s="5"/>
    </row>
    <row r="476" spans="3:8" ht="17" x14ac:dyDescent="0.2">
      <c r="C476" s="7" t="s">
        <v>217</v>
      </c>
      <c r="D476" s="6" t="s">
        <v>1169</v>
      </c>
      <c r="E476" s="6">
        <v>0</v>
      </c>
      <c r="F476" s="7">
        <v>1</v>
      </c>
      <c r="G476" s="10"/>
      <c r="H476" s="5"/>
    </row>
    <row r="477" spans="3:8" ht="17" x14ac:dyDescent="0.2">
      <c r="C477" s="7" t="s">
        <v>216</v>
      </c>
      <c r="D477" s="6" t="s">
        <v>1170</v>
      </c>
      <c r="E477" s="6">
        <v>0</v>
      </c>
      <c r="F477" s="7">
        <v>1</v>
      </c>
      <c r="G477" s="10"/>
      <c r="H477" s="5"/>
    </row>
    <row r="478" spans="3:8" ht="17" x14ac:dyDescent="0.2">
      <c r="C478" s="7" t="s">
        <v>215</v>
      </c>
      <c r="D478" s="6" t="s">
        <v>1171</v>
      </c>
      <c r="E478" s="6">
        <v>0</v>
      </c>
      <c r="F478" s="7">
        <v>7</v>
      </c>
      <c r="G478" s="10"/>
      <c r="H478" s="5"/>
    </row>
    <row r="479" spans="3:8" ht="17" x14ac:dyDescent="0.2">
      <c r="C479" s="7" t="s">
        <v>214</v>
      </c>
      <c r="D479" s="6" t="s">
        <v>1172</v>
      </c>
      <c r="E479" s="6">
        <v>0</v>
      </c>
      <c r="F479" s="7">
        <v>1</v>
      </c>
      <c r="G479" s="10"/>
      <c r="H479" s="5"/>
    </row>
    <row r="480" spans="3:8" ht="17" x14ac:dyDescent="0.2">
      <c r="C480" s="7" t="s">
        <v>213</v>
      </c>
      <c r="D480" s="6" t="s">
        <v>1173</v>
      </c>
      <c r="E480" s="6">
        <v>0</v>
      </c>
      <c r="F480" s="7">
        <v>1</v>
      </c>
      <c r="G480" s="10"/>
      <c r="H480" s="5"/>
    </row>
    <row r="481" spans="3:8" ht="17" x14ac:dyDescent="0.2">
      <c r="C481" s="7" t="s">
        <v>212</v>
      </c>
      <c r="D481" s="6" t="s">
        <v>1174</v>
      </c>
      <c r="E481" s="6">
        <v>0</v>
      </c>
      <c r="F481" s="7">
        <v>1</v>
      </c>
      <c r="G481" s="10"/>
      <c r="H481" s="5"/>
    </row>
    <row r="482" spans="3:8" ht="17" x14ac:dyDescent="0.2">
      <c r="C482" s="7" t="s">
        <v>211</v>
      </c>
      <c r="D482" s="6" t="s">
        <v>1175</v>
      </c>
      <c r="E482" s="6">
        <v>0</v>
      </c>
      <c r="F482" s="7">
        <v>1</v>
      </c>
      <c r="G482" s="10"/>
      <c r="H482" s="5"/>
    </row>
    <row r="483" spans="3:8" ht="17" x14ac:dyDescent="0.2">
      <c r="C483" s="7" t="s">
        <v>210</v>
      </c>
      <c r="D483" s="6" t="s">
        <v>1176</v>
      </c>
      <c r="E483" s="6">
        <v>0</v>
      </c>
      <c r="F483" s="7">
        <v>1</v>
      </c>
      <c r="G483" s="10"/>
      <c r="H483" s="5"/>
    </row>
    <row r="484" spans="3:8" ht="17" x14ac:dyDescent="0.2">
      <c r="C484" s="7" t="s">
        <v>209</v>
      </c>
      <c r="D484" s="6" t="s">
        <v>1177</v>
      </c>
      <c r="E484" s="6">
        <v>0</v>
      </c>
      <c r="F484" s="7">
        <v>1</v>
      </c>
      <c r="G484" s="10"/>
      <c r="H484" s="5"/>
    </row>
    <row r="485" spans="3:8" ht="17" x14ac:dyDescent="0.2">
      <c r="C485" s="7" t="s">
        <v>208</v>
      </c>
      <c r="D485" s="6" t="s">
        <v>1178</v>
      </c>
      <c r="E485" s="6">
        <v>0</v>
      </c>
      <c r="F485" s="7">
        <v>4</v>
      </c>
      <c r="G485" s="10"/>
      <c r="H485" s="5"/>
    </row>
    <row r="486" spans="3:8" ht="17" x14ac:dyDescent="0.2">
      <c r="C486" s="7" t="s">
        <v>110</v>
      </c>
      <c r="D486" s="6" t="s">
        <v>1179</v>
      </c>
      <c r="E486" s="6">
        <v>0</v>
      </c>
      <c r="F486" s="7">
        <v>13</v>
      </c>
      <c r="G486" s="10"/>
      <c r="H486" s="5"/>
    </row>
    <row r="487" spans="3:8" ht="17" x14ac:dyDescent="0.2">
      <c r="C487" s="7" t="s">
        <v>207</v>
      </c>
      <c r="D487" s="6" t="s">
        <v>1180</v>
      </c>
      <c r="E487" s="6">
        <v>0</v>
      </c>
      <c r="F487" s="7">
        <v>1</v>
      </c>
      <c r="G487" s="10"/>
      <c r="H487" s="5"/>
    </row>
    <row r="488" spans="3:8" ht="17" x14ac:dyDescent="0.2">
      <c r="C488" s="7" t="s">
        <v>206</v>
      </c>
      <c r="D488" s="6" t="s">
        <v>1181</v>
      </c>
      <c r="E488" s="6">
        <v>0</v>
      </c>
      <c r="F488" s="7">
        <v>5</v>
      </c>
      <c r="G488" s="10"/>
      <c r="H488" s="5"/>
    </row>
    <row r="489" spans="3:8" ht="17" x14ac:dyDescent="0.2">
      <c r="C489" s="7" t="s">
        <v>205</v>
      </c>
      <c r="D489" s="6" t="s">
        <v>1182</v>
      </c>
      <c r="E489" s="6">
        <v>0</v>
      </c>
      <c r="F489" s="7">
        <v>5</v>
      </c>
      <c r="G489" s="10"/>
      <c r="H489" s="5"/>
    </row>
    <row r="490" spans="3:8" ht="17" x14ac:dyDescent="0.2">
      <c r="C490" s="7" t="s">
        <v>204</v>
      </c>
      <c r="D490" s="6" t="s">
        <v>1183</v>
      </c>
      <c r="E490" s="6">
        <v>0</v>
      </c>
      <c r="F490" s="7">
        <v>1</v>
      </c>
      <c r="G490" s="10"/>
      <c r="H490" s="5"/>
    </row>
    <row r="491" spans="3:8" ht="17" x14ac:dyDescent="0.2">
      <c r="C491" s="7" t="s">
        <v>203</v>
      </c>
      <c r="D491" s="6" t="s">
        <v>1184</v>
      </c>
      <c r="E491" s="6">
        <v>0</v>
      </c>
      <c r="F491" s="7">
        <v>2</v>
      </c>
      <c r="G491" s="10"/>
      <c r="H491" s="5"/>
    </row>
    <row r="492" spans="3:8" ht="17" x14ac:dyDescent="0.2">
      <c r="C492" s="7" t="s">
        <v>202</v>
      </c>
      <c r="D492" s="6" t="s">
        <v>1185</v>
      </c>
      <c r="E492" s="6">
        <v>0</v>
      </c>
      <c r="F492" s="7">
        <v>1</v>
      </c>
      <c r="G492" s="10"/>
      <c r="H492" s="5"/>
    </row>
    <row r="493" spans="3:8" ht="17" x14ac:dyDescent="0.2">
      <c r="C493" s="7" t="s">
        <v>201</v>
      </c>
      <c r="D493" s="6" t="s">
        <v>1186</v>
      </c>
      <c r="E493" s="6">
        <v>0</v>
      </c>
      <c r="F493" s="7">
        <v>1</v>
      </c>
      <c r="G493" s="10"/>
      <c r="H493" s="5"/>
    </row>
    <row r="494" spans="3:8" ht="17" x14ac:dyDescent="0.2">
      <c r="C494" s="7" t="s">
        <v>200</v>
      </c>
      <c r="D494" s="6" t="s">
        <v>1187</v>
      </c>
      <c r="E494" s="6">
        <v>0</v>
      </c>
      <c r="F494" s="7">
        <v>1</v>
      </c>
      <c r="G494" s="10"/>
      <c r="H494" s="5"/>
    </row>
    <row r="495" spans="3:8" ht="17" x14ac:dyDescent="0.2">
      <c r="C495" s="7" t="s">
        <v>199</v>
      </c>
      <c r="D495" s="6" t="s">
        <v>1188</v>
      </c>
      <c r="E495" s="6">
        <v>0</v>
      </c>
      <c r="F495" s="7">
        <v>1</v>
      </c>
      <c r="G495" s="10"/>
      <c r="H495" s="5"/>
    </row>
    <row r="496" spans="3:8" ht="17" x14ac:dyDescent="0.2">
      <c r="C496" s="7" t="s">
        <v>198</v>
      </c>
      <c r="D496" s="6" t="s">
        <v>1189</v>
      </c>
      <c r="E496" s="6">
        <v>0</v>
      </c>
      <c r="F496" s="7">
        <v>1</v>
      </c>
      <c r="G496" s="10"/>
      <c r="H496" s="5"/>
    </row>
    <row r="497" spans="3:8" ht="17" x14ac:dyDescent="0.2">
      <c r="C497" s="7" t="s">
        <v>197</v>
      </c>
      <c r="D497" s="6" t="s">
        <v>1190</v>
      </c>
      <c r="E497" s="6">
        <v>0</v>
      </c>
      <c r="F497" s="7">
        <v>1</v>
      </c>
      <c r="G497" s="10"/>
      <c r="H497" s="5"/>
    </row>
    <row r="498" spans="3:8" ht="17" x14ac:dyDescent="0.2">
      <c r="C498" s="7" t="s">
        <v>196</v>
      </c>
      <c r="D498" s="6" t="s">
        <v>1191</v>
      </c>
      <c r="E498" s="6">
        <v>0</v>
      </c>
      <c r="F498" s="7">
        <v>5</v>
      </c>
      <c r="G498" s="10"/>
      <c r="H498" s="5"/>
    </row>
    <row r="499" spans="3:8" ht="17" x14ac:dyDescent="0.2">
      <c r="C499" s="7" t="s">
        <v>195</v>
      </c>
      <c r="D499" s="6" t="s">
        <v>1192</v>
      </c>
      <c r="E499" s="6">
        <v>0</v>
      </c>
      <c r="F499" s="7">
        <v>25</v>
      </c>
      <c r="G499" s="10"/>
      <c r="H499" s="5"/>
    </row>
    <row r="500" spans="3:8" ht="17" x14ac:dyDescent="0.2">
      <c r="C500" s="7" t="s">
        <v>194</v>
      </c>
      <c r="D500" s="6" t="s">
        <v>1193</v>
      </c>
      <c r="E500" s="6">
        <v>0</v>
      </c>
      <c r="F500" s="7">
        <v>2</v>
      </c>
      <c r="G500" s="10"/>
      <c r="H500" s="5"/>
    </row>
    <row r="501" spans="3:8" ht="17" x14ac:dyDescent="0.2">
      <c r="C501" s="7" t="s">
        <v>193</v>
      </c>
      <c r="D501" s="6" t="s">
        <v>1194</v>
      </c>
      <c r="E501" s="6">
        <v>0</v>
      </c>
      <c r="F501" s="7">
        <v>1</v>
      </c>
      <c r="G501" s="10"/>
      <c r="H501" s="5"/>
    </row>
    <row r="502" spans="3:8" ht="17" x14ac:dyDescent="0.2">
      <c r="C502" s="7" t="s">
        <v>192</v>
      </c>
      <c r="D502" s="6" t="s">
        <v>1195</v>
      </c>
      <c r="E502" s="6">
        <v>0</v>
      </c>
      <c r="F502" s="7">
        <v>3</v>
      </c>
      <c r="G502" s="10"/>
      <c r="H502" s="5"/>
    </row>
    <row r="503" spans="3:8" ht="17" x14ac:dyDescent="0.2">
      <c r="C503" s="7" t="s">
        <v>191</v>
      </c>
      <c r="D503" s="6" t="s">
        <v>1196</v>
      </c>
      <c r="E503" s="6">
        <v>0</v>
      </c>
      <c r="F503" s="7">
        <v>10</v>
      </c>
      <c r="G503" s="10"/>
      <c r="H503" s="5"/>
    </row>
    <row r="504" spans="3:8" ht="17" x14ac:dyDescent="0.2">
      <c r="C504" s="7" t="s">
        <v>190</v>
      </c>
      <c r="D504" s="6" t="s">
        <v>1197</v>
      </c>
      <c r="E504" s="6">
        <v>0</v>
      </c>
      <c r="F504" s="7">
        <v>15</v>
      </c>
      <c r="G504" s="10"/>
      <c r="H504" s="5"/>
    </row>
    <row r="505" spans="3:8" ht="17" x14ac:dyDescent="0.2">
      <c r="C505" s="7" t="s">
        <v>189</v>
      </c>
      <c r="D505" s="6" t="s">
        <v>1198</v>
      </c>
      <c r="E505" s="6">
        <v>0</v>
      </c>
      <c r="F505" s="7">
        <v>18</v>
      </c>
      <c r="G505" s="10"/>
      <c r="H505" s="5"/>
    </row>
    <row r="506" spans="3:8" ht="17" x14ac:dyDescent="0.2">
      <c r="C506" s="7" t="s">
        <v>188</v>
      </c>
      <c r="D506" s="6" t="s">
        <v>1199</v>
      </c>
      <c r="E506" s="6">
        <v>0</v>
      </c>
      <c r="F506" s="7">
        <v>1</v>
      </c>
      <c r="G506" s="10"/>
      <c r="H506" s="5"/>
    </row>
    <row r="507" spans="3:8" ht="17" x14ac:dyDescent="0.2">
      <c r="C507" s="7" t="s">
        <v>187</v>
      </c>
      <c r="D507" s="6" t="s">
        <v>1200</v>
      </c>
      <c r="E507" s="6">
        <v>0</v>
      </c>
      <c r="F507" s="7">
        <v>9</v>
      </c>
      <c r="G507" s="10"/>
      <c r="H507" s="5"/>
    </row>
    <row r="508" spans="3:8" ht="17" x14ac:dyDescent="0.2">
      <c r="C508" s="7" t="s">
        <v>186</v>
      </c>
      <c r="D508" s="6" t="s">
        <v>1201</v>
      </c>
      <c r="E508" s="6">
        <v>0</v>
      </c>
      <c r="F508" s="7">
        <v>8</v>
      </c>
      <c r="G508" s="10"/>
      <c r="H508" s="5"/>
    </row>
    <row r="509" spans="3:8" ht="17" x14ac:dyDescent="0.2">
      <c r="C509" s="7" t="s">
        <v>185</v>
      </c>
      <c r="D509" s="6" t="s">
        <v>1202</v>
      </c>
      <c r="E509" s="6">
        <v>0</v>
      </c>
      <c r="F509" s="7">
        <v>20</v>
      </c>
      <c r="G509" s="10"/>
      <c r="H509" s="5"/>
    </row>
    <row r="510" spans="3:8" ht="17" x14ac:dyDescent="0.2">
      <c r="C510" s="7" t="s">
        <v>184</v>
      </c>
      <c r="D510" s="6" t="s">
        <v>1203</v>
      </c>
      <c r="E510" s="6">
        <v>0</v>
      </c>
      <c r="F510" s="7">
        <v>1</v>
      </c>
      <c r="G510" s="10"/>
      <c r="H510" s="5"/>
    </row>
    <row r="511" spans="3:8" ht="17" x14ac:dyDescent="0.2">
      <c r="C511" s="7" t="s">
        <v>183</v>
      </c>
      <c r="D511" s="6" t="s">
        <v>1204</v>
      </c>
      <c r="E511" s="6">
        <v>0</v>
      </c>
      <c r="F511" s="7">
        <v>25</v>
      </c>
      <c r="G511" s="10"/>
      <c r="H511" s="5"/>
    </row>
    <row r="512" spans="3:8" ht="17" x14ac:dyDescent="0.2">
      <c r="C512" s="7" t="s">
        <v>182</v>
      </c>
      <c r="D512" s="6" t="s">
        <v>1205</v>
      </c>
      <c r="E512" s="6">
        <v>0</v>
      </c>
      <c r="F512" s="7">
        <v>2</v>
      </c>
      <c r="G512" s="10"/>
      <c r="H512" s="5"/>
    </row>
    <row r="513" spans="1:8" ht="17" x14ac:dyDescent="0.2">
      <c r="C513" s="7" t="s">
        <v>181</v>
      </c>
      <c r="D513" s="6" t="s">
        <v>1206</v>
      </c>
      <c r="E513" s="6">
        <v>0</v>
      </c>
      <c r="F513" s="7">
        <v>3</v>
      </c>
      <c r="G513" s="10"/>
      <c r="H513" s="5"/>
    </row>
    <row r="514" spans="1:8" ht="17" x14ac:dyDescent="0.2">
      <c r="C514" s="7" t="s">
        <v>180</v>
      </c>
      <c r="D514" s="6" t="s">
        <v>1207</v>
      </c>
      <c r="E514" s="6">
        <v>0</v>
      </c>
      <c r="F514" s="7">
        <v>4</v>
      </c>
      <c r="G514" s="10"/>
      <c r="H514" s="5"/>
    </row>
    <row r="515" spans="1:8" ht="17" x14ac:dyDescent="0.2">
      <c r="C515" s="7" t="s">
        <v>179</v>
      </c>
      <c r="D515" s="6" t="s">
        <v>1208</v>
      </c>
      <c r="E515" s="6">
        <v>0</v>
      </c>
      <c r="F515" s="7">
        <v>4</v>
      </c>
      <c r="G515" s="10"/>
      <c r="H515" s="5"/>
    </row>
    <row r="516" spans="1:8" ht="17" x14ac:dyDescent="0.2">
      <c r="C516" s="7" t="s">
        <v>178</v>
      </c>
      <c r="D516" s="6" t="s">
        <v>1209</v>
      </c>
      <c r="E516" s="6">
        <v>0</v>
      </c>
      <c r="F516" s="7">
        <v>4</v>
      </c>
      <c r="G516" s="10"/>
      <c r="H516" s="5"/>
    </row>
    <row r="517" spans="1:8" ht="17" x14ac:dyDescent="0.2">
      <c r="C517" s="7" t="s">
        <v>177</v>
      </c>
      <c r="D517" s="6" t="s">
        <v>1210</v>
      </c>
      <c r="E517" s="6">
        <v>0</v>
      </c>
      <c r="F517" s="7">
        <v>1</v>
      </c>
      <c r="G517" s="10"/>
      <c r="H517" s="5"/>
    </row>
    <row r="518" spans="1:8" ht="17" x14ac:dyDescent="0.2">
      <c r="C518" s="7" t="s">
        <v>176</v>
      </c>
      <c r="D518" s="6" t="s">
        <v>1211</v>
      </c>
      <c r="E518" s="6">
        <v>0</v>
      </c>
      <c r="F518" s="7">
        <v>1</v>
      </c>
      <c r="G518" s="10"/>
      <c r="H518" s="5"/>
    </row>
    <row r="519" spans="1:8" ht="17" x14ac:dyDescent="0.2">
      <c r="C519" s="7" t="s">
        <v>175</v>
      </c>
      <c r="D519" s="6" t="s">
        <v>1212</v>
      </c>
      <c r="E519" s="6">
        <v>0</v>
      </c>
      <c r="F519" s="7">
        <v>10</v>
      </c>
      <c r="G519" s="10"/>
      <c r="H519" s="5"/>
    </row>
    <row r="520" spans="1:8" ht="17" x14ac:dyDescent="0.2">
      <c r="C520" s="7" t="s">
        <v>174</v>
      </c>
      <c r="D520" s="6" t="s">
        <v>1213</v>
      </c>
      <c r="E520" s="6">
        <v>0</v>
      </c>
      <c r="F520" s="7">
        <v>27</v>
      </c>
      <c r="G520" s="10"/>
      <c r="H520" s="5"/>
    </row>
    <row r="521" spans="1:8" ht="17" x14ac:dyDescent="0.2">
      <c r="C521" s="7" t="s">
        <v>173</v>
      </c>
      <c r="D521" s="6" t="s">
        <v>1214</v>
      </c>
      <c r="E521" s="6">
        <v>0</v>
      </c>
      <c r="F521" s="7">
        <v>10</v>
      </c>
      <c r="G521" s="10"/>
      <c r="H521" s="5"/>
    </row>
    <row r="522" spans="1:8" ht="17" x14ac:dyDescent="0.2">
      <c r="C522" s="7" t="s">
        <v>172</v>
      </c>
      <c r="D522" s="6" t="s">
        <v>1215</v>
      </c>
      <c r="E522" s="6">
        <v>0</v>
      </c>
      <c r="F522" s="7">
        <v>4</v>
      </c>
      <c r="G522" s="10"/>
      <c r="H522" s="5"/>
    </row>
    <row r="523" spans="1:8" ht="17" x14ac:dyDescent="0.2">
      <c r="C523" s="7" t="s">
        <v>171</v>
      </c>
      <c r="D523" s="6" t="s">
        <v>1216</v>
      </c>
      <c r="E523" s="6">
        <v>0</v>
      </c>
      <c r="F523" s="7">
        <v>3</v>
      </c>
      <c r="G523" s="10"/>
      <c r="H523" s="5"/>
    </row>
    <row r="524" spans="1:8" ht="17" x14ac:dyDescent="0.2">
      <c r="C524" s="7" t="s">
        <v>170</v>
      </c>
      <c r="D524" s="6" t="s">
        <v>1217</v>
      </c>
      <c r="E524" s="6">
        <v>0</v>
      </c>
      <c r="F524" s="7">
        <v>10</v>
      </c>
      <c r="G524" s="10"/>
      <c r="H524" s="5"/>
    </row>
    <row r="525" spans="1:8" ht="17" x14ac:dyDescent="0.2">
      <c r="A525" s="5" t="s">
        <v>696</v>
      </c>
      <c r="B525" s="6">
        <f>COUNTA(D525:D598)</f>
        <v>74</v>
      </c>
      <c r="C525" s="7" t="s">
        <v>169</v>
      </c>
      <c r="D525" s="6" t="s">
        <v>1218</v>
      </c>
      <c r="E525" s="6">
        <v>0</v>
      </c>
      <c r="F525" s="7">
        <v>5</v>
      </c>
      <c r="G525" s="10"/>
      <c r="H525" s="7"/>
    </row>
    <row r="526" spans="1:8" ht="17" x14ac:dyDescent="0.2">
      <c r="C526" s="7" t="s">
        <v>168</v>
      </c>
      <c r="D526" s="6" t="s">
        <v>1219</v>
      </c>
      <c r="E526" s="6">
        <v>0</v>
      </c>
      <c r="F526" s="7">
        <v>2</v>
      </c>
      <c r="G526" s="10"/>
      <c r="H526" s="5"/>
    </row>
    <row r="527" spans="1:8" ht="17" x14ac:dyDescent="0.2">
      <c r="C527" s="7" t="s">
        <v>167</v>
      </c>
      <c r="D527" s="6" t="s">
        <v>1220</v>
      </c>
      <c r="E527" s="6">
        <v>0</v>
      </c>
      <c r="F527" s="7">
        <v>1</v>
      </c>
      <c r="G527" s="10"/>
      <c r="H527" s="5"/>
    </row>
    <row r="528" spans="1:8" ht="17" x14ac:dyDescent="0.2">
      <c r="C528" s="7" t="s">
        <v>9</v>
      </c>
      <c r="D528" s="6" t="s">
        <v>1221</v>
      </c>
      <c r="E528" s="6">
        <v>0</v>
      </c>
      <c r="F528" s="7">
        <v>1</v>
      </c>
      <c r="G528" s="10"/>
      <c r="H528" s="5"/>
    </row>
    <row r="529" spans="3:8" ht="17" x14ac:dyDescent="0.2">
      <c r="C529" s="7" t="s">
        <v>166</v>
      </c>
      <c r="D529" s="6" t="s">
        <v>1222</v>
      </c>
      <c r="E529" s="6">
        <v>0</v>
      </c>
      <c r="F529" s="7">
        <v>1</v>
      </c>
      <c r="G529" s="10"/>
      <c r="H529" s="5"/>
    </row>
    <row r="530" spans="3:8" ht="17" x14ac:dyDescent="0.2">
      <c r="C530" s="7" t="s">
        <v>165</v>
      </c>
      <c r="D530" s="6" t="s">
        <v>1223</v>
      </c>
      <c r="E530" s="6">
        <v>0</v>
      </c>
      <c r="F530" s="7">
        <v>25</v>
      </c>
      <c r="G530" s="10"/>
      <c r="H530" s="5"/>
    </row>
    <row r="531" spans="3:8" ht="17" x14ac:dyDescent="0.2">
      <c r="C531" s="7" t="s">
        <v>164</v>
      </c>
      <c r="D531" s="6" t="s">
        <v>1224</v>
      </c>
      <c r="E531" s="6">
        <v>0</v>
      </c>
      <c r="F531" s="7">
        <v>1</v>
      </c>
      <c r="G531" s="10"/>
      <c r="H531" s="5"/>
    </row>
    <row r="532" spans="3:8" ht="17" x14ac:dyDescent="0.2">
      <c r="C532" s="7" t="s">
        <v>163</v>
      </c>
      <c r="D532" s="6" t="s">
        <v>1225</v>
      </c>
      <c r="E532" s="6">
        <v>0</v>
      </c>
      <c r="F532" s="7">
        <v>5</v>
      </c>
      <c r="G532" s="10"/>
      <c r="H532" s="5"/>
    </row>
    <row r="533" spans="3:8" ht="17" x14ac:dyDescent="0.2">
      <c r="C533" s="7" t="s">
        <v>162</v>
      </c>
      <c r="D533" s="6" t="s">
        <v>1226</v>
      </c>
      <c r="E533" s="6">
        <v>0</v>
      </c>
      <c r="F533" s="7">
        <v>1</v>
      </c>
      <c r="G533" s="10"/>
      <c r="H533" s="5"/>
    </row>
    <row r="534" spans="3:8" ht="17" x14ac:dyDescent="0.2">
      <c r="C534" s="7" t="s">
        <v>161</v>
      </c>
      <c r="D534" s="6" t="s">
        <v>1227</v>
      </c>
      <c r="E534" s="6">
        <v>0</v>
      </c>
      <c r="F534" s="7">
        <v>1</v>
      </c>
      <c r="G534" s="10"/>
      <c r="H534" s="5"/>
    </row>
    <row r="535" spans="3:8" ht="17" x14ac:dyDescent="0.2">
      <c r="C535" s="7" t="s">
        <v>160</v>
      </c>
      <c r="D535" s="6" t="s">
        <v>1228</v>
      </c>
      <c r="E535" s="6">
        <v>0</v>
      </c>
      <c r="F535" s="7">
        <v>1</v>
      </c>
      <c r="G535" s="10"/>
      <c r="H535" s="5"/>
    </row>
    <row r="536" spans="3:8" ht="17" x14ac:dyDescent="0.2">
      <c r="C536" s="7" t="s">
        <v>159</v>
      </c>
      <c r="D536" s="6" t="s">
        <v>1229</v>
      </c>
      <c r="E536" s="6">
        <v>0</v>
      </c>
      <c r="F536" s="7">
        <v>1</v>
      </c>
      <c r="G536" s="10"/>
      <c r="H536" s="5"/>
    </row>
    <row r="537" spans="3:8" ht="17" x14ac:dyDescent="0.2">
      <c r="C537" s="7" t="s">
        <v>158</v>
      </c>
      <c r="D537" s="6" t="s">
        <v>1230</v>
      </c>
      <c r="E537" s="6">
        <v>0</v>
      </c>
      <c r="F537" s="7">
        <v>12</v>
      </c>
      <c r="G537" s="10"/>
      <c r="H537" s="5"/>
    </row>
    <row r="538" spans="3:8" ht="17" x14ac:dyDescent="0.2">
      <c r="C538" s="7" t="s">
        <v>157</v>
      </c>
      <c r="D538" s="6" t="s">
        <v>1231</v>
      </c>
      <c r="E538" s="6">
        <v>0</v>
      </c>
      <c r="F538" s="7">
        <v>13</v>
      </c>
      <c r="G538" s="10"/>
      <c r="H538" s="5"/>
    </row>
    <row r="539" spans="3:8" ht="17" x14ac:dyDescent="0.2">
      <c r="C539" s="7" t="s">
        <v>156</v>
      </c>
      <c r="D539" s="6" t="s">
        <v>1232</v>
      </c>
      <c r="E539" s="6">
        <v>0</v>
      </c>
      <c r="F539" s="7">
        <v>13</v>
      </c>
      <c r="G539" s="10"/>
      <c r="H539" s="5"/>
    </row>
    <row r="540" spans="3:8" ht="17" x14ac:dyDescent="0.2">
      <c r="C540" s="7" t="s">
        <v>155</v>
      </c>
      <c r="D540" s="6" t="s">
        <v>1233</v>
      </c>
      <c r="E540" s="6">
        <v>0</v>
      </c>
      <c r="F540" s="7">
        <v>1</v>
      </c>
      <c r="G540" s="10"/>
      <c r="H540" s="5"/>
    </row>
    <row r="541" spans="3:8" ht="17" x14ac:dyDescent="0.2">
      <c r="C541" s="7" t="s">
        <v>154</v>
      </c>
      <c r="D541" s="6" t="s">
        <v>1234</v>
      </c>
      <c r="E541" s="6">
        <v>0</v>
      </c>
      <c r="F541" s="7">
        <v>3</v>
      </c>
      <c r="G541" s="10"/>
      <c r="H541" s="5"/>
    </row>
    <row r="542" spans="3:8" ht="17" x14ac:dyDescent="0.2">
      <c r="C542" s="7" t="s">
        <v>153</v>
      </c>
      <c r="D542" s="6" t="s">
        <v>1235</v>
      </c>
      <c r="E542" s="6">
        <v>0</v>
      </c>
      <c r="F542" s="7">
        <v>1</v>
      </c>
      <c r="G542" s="10"/>
      <c r="H542" s="5"/>
    </row>
    <row r="543" spans="3:8" ht="17" x14ac:dyDescent="0.2">
      <c r="C543" s="7" t="s">
        <v>11</v>
      </c>
      <c r="D543" s="6" t="s">
        <v>1236</v>
      </c>
      <c r="E543" s="6">
        <v>0</v>
      </c>
      <c r="F543" s="7">
        <v>1</v>
      </c>
      <c r="G543" s="10"/>
      <c r="H543" s="5"/>
    </row>
    <row r="544" spans="3:8" ht="17" x14ac:dyDescent="0.2">
      <c r="C544" s="7" t="s">
        <v>152</v>
      </c>
      <c r="D544" s="6" t="s">
        <v>1237</v>
      </c>
      <c r="E544" s="6">
        <v>0</v>
      </c>
      <c r="F544" s="7">
        <v>1</v>
      </c>
      <c r="G544" s="10"/>
      <c r="H544" s="5"/>
    </row>
    <row r="545" spans="3:8" ht="17" x14ac:dyDescent="0.2">
      <c r="C545" s="7" t="s">
        <v>151</v>
      </c>
      <c r="D545" s="6" t="s">
        <v>1238</v>
      </c>
      <c r="E545" s="6">
        <v>0</v>
      </c>
      <c r="F545" s="7">
        <v>8</v>
      </c>
      <c r="G545" s="10"/>
      <c r="H545" s="5"/>
    </row>
    <row r="546" spans="3:8" ht="17" x14ac:dyDescent="0.2">
      <c r="C546" s="7" t="s">
        <v>150</v>
      </c>
      <c r="D546" s="6" t="s">
        <v>1239</v>
      </c>
      <c r="E546" s="6">
        <v>0</v>
      </c>
      <c r="F546" s="7">
        <v>1</v>
      </c>
      <c r="G546" s="10"/>
      <c r="H546" s="5"/>
    </row>
    <row r="547" spans="3:8" ht="17" x14ac:dyDescent="0.2">
      <c r="C547" s="7" t="s">
        <v>149</v>
      </c>
      <c r="D547" s="6" t="s">
        <v>1240</v>
      </c>
      <c r="E547" s="6">
        <v>0</v>
      </c>
      <c r="F547" s="7">
        <v>1</v>
      </c>
      <c r="G547" s="10"/>
      <c r="H547" s="5"/>
    </row>
    <row r="548" spans="3:8" ht="17" x14ac:dyDescent="0.2">
      <c r="C548" s="7" t="s">
        <v>148</v>
      </c>
      <c r="D548" s="6" t="s">
        <v>1241</v>
      </c>
      <c r="E548" s="6">
        <v>0</v>
      </c>
      <c r="F548" s="7">
        <v>12</v>
      </c>
      <c r="G548" s="10"/>
      <c r="H548" s="5"/>
    </row>
    <row r="549" spans="3:8" ht="17" x14ac:dyDescent="0.2">
      <c r="C549" s="7" t="s">
        <v>147</v>
      </c>
      <c r="D549" s="6" t="s">
        <v>1242</v>
      </c>
      <c r="E549" s="6">
        <v>0</v>
      </c>
      <c r="F549" s="7">
        <v>2</v>
      </c>
      <c r="G549" s="10"/>
      <c r="H549" s="5"/>
    </row>
    <row r="550" spans="3:8" ht="17" x14ac:dyDescent="0.2">
      <c r="C550" s="7" t="s">
        <v>146</v>
      </c>
      <c r="D550" s="6" t="s">
        <v>1243</v>
      </c>
      <c r="E550" s="6">
        <v>0</v>
      </c>
      <c r="F550" s="7">
        <v>4</v>
      </c>
      <c r="G550" s="10"/>
      <c r="H550" s="5"/>
    </row>
    <row r="551" spans="3:8" ht="17" x14ac:dyDescent="0.2">
      <c r="C551" s="7" t="s">
        <v>145</v>
      </c>
      <c r="D551" s="6" t="s">
        <v>1244</v>
      </c>
      <c r="E551" s="6">
        <v>0</v>
      </c>
      <c r="F551" s="7">
        <v>1</v>
      </c>
      <c r="G551" s="10"/>
      <c r="H551" s="5"/>
    </row>
    <row r="552" spans="3:8" ht="17" x14ac:dyDescent="0.2">
      <c r="C552" s="7" t="s">
        <v>144</v>
      </c>
      <c r="D552" s="6" t="s">
        <v>1245</v>
      </c>
      <c r="E552" s="6">
        <v>0</v>
      </c>
      <c r="F552" s="7">
        <v>2</v>
      </c>
      <c r="G552" s="10"/>
      <c r="H552" s="5"/>
    </row>
    <row r="553" spans="3:8" ht="17" x14ac:dyDescent="0.2">
      <c r="C553" s="7" t="s">
        <v>143</v>
      </c>
      <c r="D553" s="6" t="s">
        <v>1246</v>
      </c>
      <c r="E553" s="6">
        <v>0</v>
      </c>
      <c r="F553" s="7">
        <v>10</v>
      </c>
      <c r="G553" s="10"/>
      <c r="H553" s="5"/>
    </row>
    <row r="554" spans="3:8" ht="17" x14ac:dyDescent="0.2">
      <c r="C554" s="7" t="s">
        <v>142</v>
      </c>
      <c r="D554" s="6" t="s">
        <v>1247</v>
      </c>
      <c r="E554" s="6">
        <v>0</v>
      </c>
      <c r="F554" s="7">
        <v>2</v>
      </c>
      <c r="G554" s="10"/>
      <c r="H554" s="5"/>
    </row>
    <row r="555" spans="3:8" ht="17" x14ac:dyDescent="0.2">
      <c r="C555" s="7" t="s">
        <v>141</v>
      </c>
      <c r="D555" s="6" t="s">
        <v>1248</v>
      </c>
      <c r="E555" s="6">
        <v>0</v>
      </c>
      <c r="F555" s="7">
        <v>39</v>
      </c>
      <c r="G555" s="10"/>
      <c r="H555" s="5"/>
    </row>
    <row r="556" spans="3:8" ht="17" x14ac:dyDescent="0.2">
      <c r="C556" s="7" t="s">
        <v>140</v>
      </c>
      <c r="D556" s="6" t="s">
        <v>1249</v>
      </c>
      <c r="E556" s="6">
        <v>0</v>
      </c>
      <c r="F556" s="7">
        <v>2</v>
      </c>
      <c r="G556" s="10"/>
      <c r="H556" s="5"/>
    </row>
    <row r="557" spans="3:8" ht="17" x14ac:dyDescent="0.2">
      <c r="C557" s="7" t="s">
        <v>139</v>
      </c>
      <c r="D557" s="6" t="s">
        <v>1250</v>
      </c>
      <c r="E557" s="6">
        <v>0</v>
      </c>
      <c r="F557" s="7">
        <v>2</v>
      </c>
      <c r="G557" s="10"/>
      <c r="H557" s="5"/>
    </row>
    <row r="558" spans="3:8" ht="17" x14ac:dyDescent="0.2">
      <c r="C558" s="7" t="s">
        <v>138</v>
      </c>
      <c r="D558" s="6" t="s">
        <v>1251</v>
      </c>
      <c r="E558" s="6">
        <v>0</v>
      </c>
      <c r="F558" s="7">
        <v>1</v>
      </c>
      <c r="G558" s="10"/>
      <c r="H558" s="5"/>
    </row>
    <row r="559" spans="3:8" ht="17" x14ac:dyDescent="0.2">
      <c r="C559" s="7" t="s">
        <v>137</v>
      </c>
      <c r="D559" s="6" t="s">
        <v>1252</v>
      </c>
      <c r="E559" s="6">
        <v>0</v>
      </c>
      <c r="F559" s="7">
        <v>1</v>
      </c>
      <c r="G559" s="10"/>
      <c r="H559" s="5"/>
    </row>
    <row r="560" spans="3:8" ht="17" x14ac:dyDescent="0.2">
      <c r="C560" s="7" t="s">
        <v>136</v>
      </c>
      <c r="D560" s="6" t="s">
        <v>1253</v>
      </c>
      <c r="E560" s="6">
        <v>0</v>
      </c>
      <c r="F560" s="7">
        <v>5</v>
      </c>
      <c r="G560" s="10"/>
      <c r="H560" s="5"/>
    </row>
    <row r="561" spans="3:8" ht="17" x14ac:dyDescent="0.2">
      <c r="C561" s="7" t="s">
        <v>135</v>
      </c>
      <c r="D561" s="6" t="s">
        <v>1254</v>
      </c>
      <c r="E561" s="6">
        <v>0</v>
      </c>
      <c r="F561" s="7">
        <v>1</v>
      </c>
      <c r="G561" s="10"/>
      <c r="H561" s="5"/>
    </row>
    <row r="562" spans="3:8" ht="17" x14ac:dyDescent="0.2">
      <c r="C562" s="7" t="s">
        <v>134</v>
      </c>
      <c r="D562" s="6" t="s">
        <v>1255</v>
      </c>
      <c r="E562" s="6">
        <v>0</v>
      </c>
      <c r="F562" s="7">
        <v>1</v>
      </c>
      <c r="G562" s="10"/>
      <c r="H562" s="5"/>
    </row>
    <row r="563" spans="3:8" ht="17" x14ac:dyDescent="0.2">
      <c r="C563" s="7" t="s">
        <v>133</v>
      </c>
      <c r="D563" s="6" t="s">
        <v>1256</v>
      </c>
      <c r="E563" s="6">
        <v>0</v>
      </c>
      <c r="F563" s="7">
        <v>1</v>
      </c>
      <c r="G563" s="10"/>
      <c r="H563" s="5"/>
    </row>
    <row r="564" spans="3:8" ht="17" x14ac:dyDescent="0.2">
      <c r="C564" s="7" t="s">
        <v>132</v>
      </c>
      <c r="D564" s="6" t="s">
        <v>1257</v>
      </c>
      <c r="E564" s="6">
        <v>0</v>
      </c>
      <c r="F564" s="7">
        <v>1</v>
      </c>
      <c r="G564" s="10"/>
      <c r="H564" s="5"/>
    </row>
    <row r="565" spans="3:8" ht="17" x14ac:dyDescent="0.2">
      <c r="C565" s="7" t="s">
        <v>131</v>
      </c>
      <c r="D565" s="6" t="s">
        <v>1258</v>
      </c>
      <c r="E565" s="6">
        <v>0</v>
      </c>
      <c r="F565" s="7">
        <v>6</v>
      </c>
      <c r="G565" s="10"/>
      <c r="H565" s="5"/>
    </row>
    <row r="566" spans="3:8" ht="17" x14ac:dyDescent="0.2">
      <c r="C566" s="7" t="s">
        <v>130</v>
      </c>
      <c r="D566" s="6" t="s">
        <v>1259</v>
      </c>
      <c r="E566" s="6">
        <v>0</v>
      </c>
      <c r="F566" s="7">
        <v>1</v>
      </c>
      <c r="G566" s="10"/>
      <c r="H566" s="5"/>
    </row>
    <row r="567" spans="3:8" ht="17" x14ac:dyDescent="0.2">
      <c r="C567" s="7" t="s">
        <v>129</v>
      </c>
      <c r="D567" s="6" t="s">
        <v>1260</v>
      </c>
      <c r="E567" s="6">
        <v>0</v>
      </c>
      <c r="F567" s="7">
        <v>1</v>
      </c>
      <c r="G567" s="10"/>
      <c r="H567" s="5"/>
    </row>
    <row r="568" spans="3:8" ht="17" x14ac:dyDescent="0.2">
      <c r="C568" s="7" t="s">
        <v>128</v>
      </c>
      <c r="D568" s="6" t="s">
        <v>1261</v>
      </c>
      <c r="E568" s="6">
        <v>0</v>
      </c>
      <c r="F568" s="7">
        <v>13</v>
      </c>
      <c r="G568" s="10"/>
      <c r="H568" s="5"/>
    </row>
    <row r="569" spans="3:8" ht="17" x14ac:dyDescent="0.2">
      <c r="C569" s="7" t="s">
        <v>127</v>
      </c>
      <c r="D569" s="6" t="s">
        <v>1262</v>
      </c>
      <c r="E569" s="6">
        <v>0</v>
      </c>
      <c r="F569" s="7">
        <v>13</v>
      </c>
      <c r="G569" s="10"/>
      <c r="H569" s="5"/>
    </row>
    <row r="570" spans="3:8" ht="17" x14ac:dyDescent="0.2">
      <c r="C570" s="7" t="s">
        <v>126</v>
      </c>
      <c r="D570" s="6" t="s">
        <v>1263</v>
      </c>
      <c r="E570" s="6">
        <v>0</v>
      </c>
      <c r="F570" s="7">
        <v>2</v>
      </c>
      <c r="G570" s="10"/>
      <c r="H570" s="5"/>
    </row>
    <row r="571" spans="3:8" ht="17" x14ac:dyDescent="0.2">
      <c r="C571" s="7" t="s">
        <v>2</v>
      </c>
      <c r="D571" s="6" t="s">
        <v>1264</v>
      </c>
      <c r="E571" s="6">
        <v>0</v>
      </c>
      <c r="F571" s="7">
        <v>3</v>
      </c>
      <c r="G571" s="10"/>
      <c r="H571" s="5"/>
    </row>
    <row r="572" spans="3:8" ht="17" x14ac:dyDescent="0.2">
      <c r="C572" s="7" t="s">
        <v>125</v>
      </c>
      <c r="D572" s="6" t="s">
        <v>1265</v>
      </c>
      <c r="E572" s="6">
        <v>0</v>
      </c>
      <c r="F572" s="7">
        <v>1</v>
      </c>
      <c r="G572" s="10"/>
      <c r="H572" s="5"/>
    </row>
    <row r="573" spans="3:8" ht="17" x14ac:dyDescent="0.2">
      <c r="C573" s="7" t="s">
        <v>124</v>
      </c>
      <c r="D573" s="6" t="s">
        <v>1266</v>
      </c>
      <c r="E573" s="6">
        <v>0</v>
      </c>
      <c r="F573" s="7">
        <v>21</v>
      </c>
      <c r="G573" s="10"/>
      <c r="H573" s="5"/>
    </row>
    <row r="574" spans="3:8" ht="17" x14ac:dyDescent="0.2">
      <c r="C574" s="7" t="s">
        <v>123</v>
      </c>
      <c r="D574" s="6" t="s">
        <v>1267</v>
      </c>
      <c r="E574" s="6">
        <v>0</v>
      </c>
      <c r="F574" s="7">
        <v>7</v>
      </c>
      <c r="G574" s="10"/>
      <c r="H574" s="5"/>
    </row>
    <row r="575" spans="3:8" ht="17" x14ac:dyDescent="0.2">
      <c r="C575" s="7" t="s">
        <v>122</v>
      </c>
      <c r="D575" s="6" t="s">
        <v>1268</v>
      </c>
      <c r="E575" s="6">
        <v>0</v>
      </c>
      <c r="F575" s="7">
        <v>4</v>
      </c>
      <c r="G575" s="10"/>
      <c r="H575" s="5"/>
    </row>
    <row r="576" spans="3:8" ht="17" x14ac:dyDescent="0.2">
      <c r="C576" s="7" t="s">
        <v>121</v>
      </c>
      <c r="D576" s="6" t="s">
        <v>1269</v>
      </c>
      <c r="E576" s="6">
        <v>0</v>
      </c>
      <c r="F576" s="7">
        <v>1</v>
      </c>
      <c r="G576" s="10"/>
      <c r="H576" s="5"/>
    </row>
    <row r="577" spans="3:8" ht="17" x14ac:dyDescent="0.2">
      <c r="C577" s="7" t="s">
        <v>120</v>
      </c>
      <c r="D577" s="6" t="s">
        <v>1270</v>
      </c>
      <c r="E577" s="6">
        <v>0</v>
      </c>
      <c r="F577" s="7">
        <v>1</v>
      </c>
      <c r="G577" s="10"/>
      <c r="H577" s="7"/>
    </row>
    <row r="578" spans="3:8" ht="17" x14ac:dyDescent="0.2">
      <c r="C578" s="7" t="s">
        <v>119</v>
      </c>
      <c r="D578" s="6" t="s">
        <v>1271</v>
      </c>
      <c r="E578" s="6">
        <v>0</v>
      </c>
      <c r="F578" s="7">
        <v>9</v>
      </c>
      <c r="G578" s="10"/>
      <c r="H578" s="7"/>
    </row>
    <row r="579" spans="3:8" ht="17" x14ac:dyDescent="0.2">
      <c r="C579" s="7" t="s">
        <v>118</v>
      </c>
      <c r="D579" s="6" t="s">
        <v>1272</v>
      </c>
      <c r="E579" s="6">
        <v>0</v>
      </c>
      <c r="F579" s="7">
        <v>1</v>
      </c>
      <c r="G579" s="10"/>
      <c r="H579" s="7"/>
    </row>
    <row r="580" spans="3:8" ht="17" x14ac:dyDescent="0.2">
      <c r="C580" s="7" t="s">
        <v>117</v>
      </c>
      <c r="D580" s="6" t="s">
        <v>1273</v>
      </c>
      <c r="E580" s="6">
        <v>0</v>
      </c>
      <c r="F580" s="7">
        <v>21</v>
      </c>
      <c r="G580" s="10"/>
      <c r="H580" s="7"/>
    </row>
    <row r="581" spans="3:8" ht="17" x14ac:dyDescent="0.2">
      <c r="C581" s="7" t="s">
        <v>116</v>
      </c>
      <c r="D581" s="6" t="s">
        <v>1274</v>
      </c>
      <c r="E581" s="6">
        <v>0</v>
      </c>
      <c r="F581" s="7">
        <v>20</v>
      </c>
      <c r="G581" s="10"/>
      <c r="H581" s="7"/>
    </row>
    <row r="582" spans="3:8" ht="17" x14ac:dyDescent="0.2">
      <c r="C582" s="7" t="s">
        <v>115</v>
      </c>
      <c r="D582" s="6" t="s">
        <v>1275</v>
      </c>
      <c r="E582" s="6">
        <v>0</v>
      </c>
      <c r="F582" s="7">
        <v>52</v>
      </c>
      <c r="G582" s="10"/>
      <c r="H582" s="7"/>
    </row>
    <row r="583" spans="3:8" ht="17" x14ac:dyDescent="0.2">
      <c r="C583" s="7" t="s">
        <v>114</v>
      </c>
      <c r="D583" s="6" t="s">
        <v>1276</v>
      </c>
      <c r="E583" s="6">
        <v>0</v>
      </c>
      <c r="F583" s="7">
        <v>4</v>
      </c>
      <c r="G583" s="10"/>
      <c r="H583" s="7"/>
    </row>
    <row r="584" spans="3:8" ht="17" x14ac:dyDescent="0.2">
      <c r="C584" s="7" t="s">
        <v>113</v>
      </c>
      <c r="D584" s="6" t="s">
        <v>1277</v>
      </c>
      <c r="E584" s="6">
        <v>0</v>
      </c>
      <c r="F584" s="7">
        <v>14</v>
      </c>
      <c r="G584" s="10"/>
      <c r="H584" s="7"/>
    </row>
    <row r="585" spans="3:8" ht="17" x14ac:dyDescent="0.2">
      <c r="C585" s="7" t="s">
        <v>112</v>
      </c>
      <c r="D585" s="6" t="s">
        <v>1278</v>
      </c>
      <c r="E585" s="6">
        <v>0</v>
      </c>
      <c r="F585" s="7">
        <v>1</v>
      </c>
      <c r="G585" s="10"/>
      <c r="H585" s="7"/>
    </row>
    <row r="586" spans="3:8" ht="17" x14ac:dyDescent="0.2">
      <c r="C586" s="7" t="s">
        <v>111</v>
      </c>
      <c r="D586" s="6" t="s">
        <v>1279</v>
      </c>
      <c r="E586" s="6">
        <v>0</v>
      </c>
      <c r="F586" s="7">
        <v>11</v>
      </c>
      <c r="G586" s="10"/>
      <c r="H586" s="7"/>
    </row>
    <row r="587" spans="3:8" ht="17" x14ac:dyDescent="0.2">
      <c r="C587" s="7" t="s">
        <v>110</v>
      </c>
      <c r="D587" s="6" t="s">
        <v>1280</v>
      </c>
      <c r="E587" s="6">
        <v>0</v>
      </c>
      <c r="F587" s="7">
        <v>11</v>
      </c>
      <c r="G587" s="10"/>
      <c r="H587" s="7"/>
    </row>
    <row r="588" spans="3:8" ht="17" x14ac:dyDescent="0.2">
      <c r="C588" s="7" t="s">
        <v>109</v>
      </c>
      <c r="D588" s="6" t="s">
        <v>1281</v>
      </c>
      <c r="E588" s="6">
        <v>0</v>
      </c>
      <c r="F588" s="7">
        <v>6</v>
      </c>
      <c r="G588" s="10"/>
      <c r="H588" s="7"/>
    </row>
    <row r="589" spans="3:8" ht="17" x14ac:dyDescent="0.2">
      <c r="C589" s="7" t="s">
        <v>108</v>
      </c>
      <c r="D589" s="6" t="s">
        <v>1282</v>
      </c>
      <c r="E589" s="6">
        <v>0</v>
      </c>
      <c r="F589" s="7">
        <v>1</v>
      </c>
      <c r="G589" s="10"/>
      <c r="H589" s="7"/>
    </row>
    <row r="590" spans="3:8" ht="17" x14ac:dyDescent="0.2">
      <c r="C590" s="7" t="s">
        <v>107</v>
      </c>
      <c r="D590" s="6" t="s">
        <v>1283</v>
      </c>
      <c r="E590" s="6">
        <v>0</v>
      </c>
      <c r="F590" s="7">
        <v>2</v>
      </c>
      <c r="G590" s="10"/>
      <c r="H590" s="7"/>
    </row>
    <row r="591" spans="3:8" ht="17" x14ac:dyDescent="0.2">
      <c r="C591" s="7" t="s">
        <v>106</v>
      </c>
      <c r="D591" s="6" t="s">
        <v>1284</v>
      </c>
      <c r="E591" s="6">
        <v>0</v>
      </c>
      <c r="F591" s="7">
        <v>13</v>
      </c>
      <c r="G591" s="10"/>
      <c r="H591" s="7"/>
    </row>
    <row r="592" spans="3:8" ht="17" x14ac:dyDescent="0.2">
      <c r="C592" s="7" t="s">
        <v>105</v>
      </c>
      <c r="D592" s="6" t="s">
        <v>1285</v>
      </c>
      <c r="E592" s="6">
        <v>0</v>
      </c>
      <c r="F592" s="7">
        <v>29</v>
      </c>
      <c r="G592" s="10"/>
      <c r="H592" s="7"/>
    </row>
    <row r="593" spans="1:8" ht="17" x14ac:dyDescent="0.2">
      <c r="C593" s="7" t="s">
        <v>104</v>
      </c>
      <c r="D593" s="6" t="s">
        <v>1286</v>
      </c>
      <c r="E593" s="6">
        <v>0</v>
      </c>
      <c r="F593" s="7">
        <v>2</v>
      </c>
      <c r="G593" s="10"/>
      <c r="H593" s="7"/>
    </row>
    <row r="594" spans="1:8" ht="17" x14ac:dyDescent="0.2">
      <c r="C594" s="7" t="s">
        <v>103</v>
      </c>
      <c r="D594" s="6" t="s">
        <v>1287</v>
      </c>
      <c r="E594" s="6">
        <v>0</v>
      </c>
      <c r="F594" s="7">
        <v>3</v>
      </c>
      <c r="G594" s="10"/>
      <c r="H594" s="7"/>
    </row>
    <row r="595" spans="1:8" ht="17" x14ac:dyDescent="0.2">
      <c r="C595" s="7" t="s">
        <v>102</v>
      </c>
      <c r="D595" s="6" t="s">
        <v>1288</v>
      </c>
      <c r="E595" s="6">
        <v>0</v>
      </c>
      <c r="F595" s="7">
        <v>1</v>
      </c>
      <c r="G595" s="10"/>
      <c r="H595" s="7"/>
    </row>
    <row r="596" spans="1:8" ht="17" x14ac:dyDescent="0.2">
      <c r="C596" s="7" t="s">
        <v>101</v>
      </c>
      <c r="D596" s="6" t="s">
        <v>1289</v>
      </c>
      <c r="E596" s="6">
        <v>0</v>
      </c>
      <c r="F596" s="7">
        <v>1</v>
      </c>
      <c r="G596" s="10"/>
      <c r="H596" s="7"/>
    </row>
    <row r="597" spans="1:8" ht="17" x14ac:dyDescent="0.2">
      <c r="C597" s="7" t="s">
        <v>100</v>
      </c>
      <c r="D597" s="6" t="s">
        <v>1290</v>
      </c>
      <c r="E597" s="6">
        <v>0</v>
      </c>
      <c r="F597" s="7">
        <v>1</v>
      </c>
      <c r="G597" s="10"/>
      <c r="H597" s="7"/>
    </row>
    <row r="598" spans="1:8" ht="17" x14ac:dyDescent="0.2">
      <c r="C598" s="7" t="s">
        <v>99</v>
      </c>
      <c r="D598" s="6" t="s">
        <v>1291</v>
      </c>
      <c r="E598" s="6">
        <v>0</v>
      </c>
      <c r="F598" s="7">
        <v>1</v>
      </c>
      <c r="G598" s="10"/>
      <c r="H598" s="7"/>
    </row>
    <row r="599" spans="1:8" ht="17" x14ac:dyDescent="0.2">
      <c r="A599" s="5" t="s">
        <v>697</v>
      </c>
      <c r="B599" s="6">
        <f>COUNTA(D599:D607)</f>
        <v>9</v>
      </c>
      <c r="C599" s="7" t="s">
        <v>98</v>
      </c>
      <c r="D599" s="6" t="s">
        <v>1292</v>
      </c>
      <c r="E599" s="6">
        <v>0</v>
      </c>
      <c r="F599" s="7">
        <v>1</v>
      </c>
      <c r="G599" s="8"/>
      <c r="H599" s="7"/>
    </row>
    <row r="600" spans="1:8" ht="17" x14ac:dyDescent="0.2">
      <c r="C600" s="7" t="s">
        <v>97</v>
      </c>
      <c r="D600" s="6" t="s">
        <v>1293</v>
      </c>
      <c r="E600" s="6">
        <v>0</v>
      </c>
      <c r="F600" s="7">
        <v>1</v>
      </c>
      <c r="G600" s="8"/>
      <c r="H600" s="7"/>
    </row>
    <row r="601" spans="1:8" ht="17" x14ac:dyDescent="0.2">
      <c r="C601" s="7" t="s">
        <v>96</v>
      </c>
      <c r="D601" s="6" t="s">
        <v>1294</v>
      </c>
      <c r="E601" s="6">
        <v>0</v>
      </c>
      <c r="F601" s="7">
        <v>2</v>
      </c>
      <c r="G601" s="8"/>
      <c r="H601" s="7"/>
    </row>
    <row r="602" spans="1:8" ht="17" x14ac:dyDescent="0.2">
      <c r="C602" s="7" t="s">
        <v>95</v>
      </c>
      <c r="D602" s="6" t="s">
        <v>1295</v>
      </c>
      <c r="E602" s="6">
        <v>0</v>
      </c>
      <c r="F602" s="7">
        <v>1</v>
      </c>
      <c r="G602" s="8"/>
      <c r="H602" s="7"/>
    </row>
    <row r="603" spans="1:8" ht="17" x14ac:dyDescent="0.2">
      <c r="C603" s="7" t="s">
        <v>94</v>
      </c>
      <c r="D603" s="6" t="s">
        <v>1296</v>
      </c>
      <c r="E603" s="6">
        <v>0</v>
      </c>
      <c r="F603" s="7">
        <v>2</v>
      </c>
      <c r="G603" s="8"/>
      <c r="H603" s="7"/>
    </row>
    <row r="604" spans="1:8" ht="17" x14ac:dyDescent="0.2">
      <c r="C604" s="7" t="s">
        <v>93</v>
      </c>
      <c r="D604" s="6" t="s">
        <v>1297</v>
      </c>
      <c r="E604" s="6">
        <v>0</v>
      </c>
      <c r="F604" s="7">
        <v>1</v>
      </c>
      <c r="G604" s="8"/>
      <c r="H604" s="7"/>
    </row>
    <row r="605" spans="1:8" ht="17" x14ac:dyDescent="0.2">
      <c r="C605" s="7" t="s">
        <v>92</v>
      </c>
      <c r="D605" s="6" t="s">
        <v>1298</v>
      </c>
      <c r="E605" s="6">
        <v>0</v>
      </c>
      <c r="F605" s="7">
        <v>1</v>
      </c>
      <c r="G605" s="8"/>
      <c r="H605" s="7"/>
    </row>
    <row r="606" spans="1:8" ht="17" x14ac:dyDescent="0.2">
      <c r="C606" s="7" t="s">
        <v>91</v>
      </c>
      <c r="D606" s="6" t="s">
        <v>1299</v>
      </c>
      <c r="E606" s="6">
        <v>0</v>
      </c>
      <c r="F606" s="7">
        <v>2</v>
      </c>
      <c r="G606" s="8"/>
      <c r="H606" s="7"/>
    </row>
    <row r="607" spans="1:8" ht="17" x14ac:dyDescent="0.2">
      <c r="C607" s="7" t="s">
        <v>90</v>
      </c>
      <c r="D607" s="6" t="s">
        <v>1300</v>
      </c>
      <c r="E607" s="6">
        <v>0</v>
      </c>
      <c r="F607" s="7">
        <v>1</v>
      </c>
      <c r="G607" s="8"/>
      <c r="H607" s="7"/>
    </row>
    <row r="608" spans="1:8" ht="17" x14ac:dyDescent="0.2">
      <c r="A608" s="5" t="s">
        <v>698</v>
      </c>
      <c r="B608" s="6">
        <f>COUNTA(D608:D612)</f>
        <v>5</v>
      </c>
      <c r="C608" s="7" t="s">
        <v>89</v>
      </c>
      <c r="D608" s="6" t="s">
        <v>1301</v>
      </c>
      <c r="E608" s="6">
        <v>0</v>
      </c>
      <c r="F608" s="7">
        <v>1</v>
      </c>
      <c r="H608" s="7"/>
    </row>
    <row r="609" spans="1:9" ht="17" x14ac:dyDescent="0.2">
      <c r="C609" s="7" t="s">
        <v>88</v>
      </c>
      <c r="D609" s="6" t="s">
        <v>1302</v>
      </c>
      <c r="E609" s="6">
        <v>0</v>
      </c>
      <c r="F609" s="7">
        <v>3</v>
      </c>
      <c r="H609" s="5"/>
    </row>
    <row r="610" spans="1:9" ht="17" x14ac:dyDescent="0.2">
      <c r="C610" s="7" t="s">
        <v>87</v>
      </c>
      <c r="D610" s="6" t="s">
        <v>1303</v>
      </c>
      <c r="E610" s="7">
        <v>3</v>
      </c>
      <c r="F610" s="6">
        <v>0</v>
      </c>
      <c r="H610" s="5"/>
    </row>
    <row r="611" spans="1:9" ht="17" x14ac:dyDescent="0.2">
      <c r="C611" s="7" t="s">
        <v>86</v>
      </c>
      <c r="D611" s="6" t="s">
        <v>1304</v>
      </c>
      <c r="E611" s="7">
        <v>1</v>
      </c>
      <c r="F611" s="7">
        <v>7</v>
      </c>
      <c r="H611" s="7"/>
    </row>
    <row r="612" spans="1:9" ht="17" x14ac:dyDescent="0.2">
      <c r="C612" s="7" t="s">
        <v>85</v>
      </c>
      <c r="D612" s="6" t="s">
        <v>1305</v>
      </c>
      <c r="E612" s="6">
        <v>0</v>
      </c>
      <c r="F612" s="7">
        <v>2</v>
      </c>
      <c r="H612" s="7"/>
    </row>
    <row r="613" spans="1:9" ht="17" x14ac:dyDescent="0.2">
      <c r="A613" s="5" t="s">
        <v>699</v>
      </c>
      <c r="B613" s="6">
        <f>COUNTA(D613:D622)</f>
        <v>10</v>
      </c>
      <c r="C613" s="7" t="s">
        <v>84</v>
      </c>
      <c r="D613" s="6" t="s">
        <v>1306</v>
      </c>
      <c r="E613" s="6">
        <v>0</v>
      </c>
      <c r="F613" s="7">
        <v>3</v>
      </c>
      <c r="H613" s="7"/>
    </row>
    <row r="614" spans="1:9" ht="17" x14ac:dyDescent="0.2">
      <c r="C614" s="7" t="s">
        <v>83</v>
      </c>
      <c r="D614" s="6" t="s">
        <v>1307</v>
      </c>
      <c r="E614" s="7">
        <v>2</v>
      </c>
      <c r="F614" s="7">
        <v>250</v>
      </c>
      <c r="H614" s="7"/>
    </row>
    <row r="615" spans="1:9" ht="17" x14ac:dyDescent="0.2">
      <c r="C615" s="7" t="s">
        <v>82</v>
      </c>
      <c r="D615" s="6" t="s">
        <v>1308</v>
      </c>
      <c r="E615" s="6">
        <v>0</v>
      </c>
      <c r="F615" s="7">
        <v>3</v>
      </c>
      <c r="H615" s="7"/>
    </row>
    <row r="616" spans="1:9" ht="17" x14ac:dyDescent="0.2">
      <c r="C616" s="7" t="s">
        <v>81</v>
      </c>
      <c r="D616" s="6" t="s">
        <v>1309</v>
      </c>
      <c r="E616" s="6">
        <v>0</v>
      </c>
      <c r="F616" s="7">
        <v>54</v>
      </c>
      <c r="H616" s="7"/>
    </row>
    <row r="617" spans="1:9" ht="17" x14ac:dyDescent="0.2">
      <c r="C617" s="7" t="s">
        <v>80</v>
      </c>
      <c r="D617" s="6" t="s">
        <v>1310</v>
      </c>
      <c r="E617" s="6">
        <v>0</v>
      </c>
      <c r="F617" s="7">
        <v>1</v>
      </c>
      <c r="H617" s="7"/>
    </row>
    <row r="618" spans="1:9" ht="17" x14ac:dyDescent="0.2">
      <c r="C618" s="7" t="s">
        <v>79</v>
      </c>
      <c r="D618" s="6" t="s">
        <v>1311</v>
      </c>
      <c r="E618" s="6">
        <v>0</v>
      </c>
      <c r="F618" s="7">
        <v>2</v>
      </c>
      <c r="H618" s="7"/>
    </row>
    <row r="619" spans="1:9" ht="17" x14ac:dyDescent="0.2">
      <c r="C619" s="7" t="s">
        <v>78</v>
      </c>
      <c r="D619" s="6" t="s">
        <v>1312</v>
      </c>
      <c r="E619" s="6">
        <v>0</v>
      </c>
      <c r="F619" s="7">
        <v>1</v>
      </c>
      <c r="H619" s="5"/>
    </row>
    <row r="620" spans="1:9" ht="17" x14ac:dyDescent="0.2">
      <c r="C620" s="7" t="s">
        <v>77</v>
      </c>
      <c r="D620" s="6" t="s">
        <v>1313</v>
      </c>
      <c r="E620" s="6">
        <v>0</v>
      </c>
      <c r="F620" s="7">
        <v>4</v>
      </c>
      <c r="H620" s="5"/>
    </row>
    <row r="621" spans="1:9" ht="17" x14ac:dyDescent="0.2">
      <c r="C621" s="7" t="s">
        <v>76</v>
      </c>
      <c r="D621" s="6" t="s">
        <v>1314</v>
      </c>
      <c r="E621" s="6">
        <v>0</v>
      </c>
      <c r="F621" s="7">
        <v>1</v>
      </c>
      <c r="H621" s="7"/>
    </row>
    <row r="622" spans="1:9" ht="17" x14ac:dyDescent="0.2">
      <c r="C622" s="7" t="s">
        <v>75</v>
      </c>
      <c r="D622" s="6" t="s">
        <v>1315</v>
      </c>
      <c r="E622" s="6">
        <v>0</v>
      </c>
      <c r="F622" s="7">
        <v>8</v>
      </c>
      <c r="H622" s="7"/>
    </row>
    <row r="623" spans="1:9" ht="17" x14ac:dyDescent="0.2">
      <c r="A623" s="5" t="s">
        <v>700</v>
      </c>
      <c r="B623" s="6">
        <f>COUNTA(D623:D632)</f>
        <v>10</v>
      </c>
      <c r="C623" s="7" t="s">
        <v>74</v>
      </c>
      <c r="D623" s="6" t="s">
        <v>1316</v>
      </c>
      <c r="E623" s="7">
        <v>2</v>
      </c>
      <c r="F623" s="7">
        <v>2</v>
      </c>
      <c r="G623" s="10"/>
      <c r="H623" s="7"/>
      <c r="I623" s="5"/>
    </row>
    <row r="624" spans="1:9" ht="17" x14ac:dyDescent="0.2">
      <c r="C624" s="7" t="s">
        <v>73</v>
      </c>
      <c r="D624" s="6" t="s">
        <v>1317</v>
      </c>
      <c r="E624" s="6">
        <v>0</v>
      </c>
      <c r="F624" s="7">
        <v>1</v>
      </c>
      <c r="G624" s="10"/>
      <c r="H624" s="7"/>
      <c r="I624" s="5"/>
    </row>
    <row r="625" spans="1:9" ht="17" x14ac:dyDescent="0.2">
      <c r="C625" s="7" t="s">
        <v>72</v>
      </c>
      <c r="D625" s="6" t="s">
        <v>1318</v>
      </c>
      <c r="E625" s="6">
        <v>0</v>
      </c>
      <c r="F625" s="7">
        <v>1</v>
      </c>
      <c r="G625" s="10"/>
      <c r="H625" s="7"/>
      <c r="I625" s="5"/>
    </row>
    <row r="626" spans="1:9" ht="17" x14ac:dyDescent="0.2">
      <c r="C626" s="7" t="s">
        <v>71</v>
      </c>
      <c r="D626" s="6" t="s">
        <v>1319</v>
      </c>
      <c r="E626" s="6">
        <v>0</v>
      </c>
      <c r="F626" s="7">
        <v>31</v>
      </c>
      <c r="G626" s="10"/>
      <c r="H626" s="7"/>
      <c r="I626" s="5"/>
    </row>
    <row r="627" spans="1:9" ht="17" x14ac:dyDescent="0.2">
      <c r="C627" s="7" t="s">
        <v>70</v>
      </c>
      <c r="D627" s="6" t="s">
        <v>1320</v>
      </c>
      <c r="E627" s="6">
        <v>0</v>
      </c>
      <c r="F627" s="7">
        <v>1</v>
      </c>
      <c r="G627" s="10"/>
      <c r="H627" s="7"/>
      <c r="I627" s="5"/>
    </row>
    <row r="628" spans="1:9" ht="17" x14ac:dyDescent="0.2">
      <c r="C628" s="7" t="s">
        <v>69</v>
      </c>
      <c r="D628" s="6" t="s">
        <v>1321</v>
      </c>
      <c r="E628" s="7">
        <v>5</v>
      </c>
      <c r="F628" s="6">
        <v>0</v>
      </c>
      <c r="G628" s="10"/>
      <c r="H628" s="7"/>
      <c r="I628" s="5"/>
    </row>
    <row r="629" spans="1:9" ht="17" x14ac:dyDescent="0.2">
      <c r="C629" s="7" t="s">
        <v>68</v>
      </c>
      <c r="D629" s="6" t="s">
        <v>1322</v>
      </c>
      <c r="E629" s="6">
        <v>0</v>
      </c>
      <c r="F629" s="7">
        <v>1</v>
      </c>
      <c r="G629" s="10"/>
      <c r="I629" s="5"/>
    </row>
    <row r="630" spans="1:9" ht="17" x14ac:dyDescent="0.2">
      <c r="C630" s="7" t="s">
        <v>67</v>
      </c>
      <c r="D630" s="6" t="s">
        <v>1323</v>
      </c>
      <c r="E630" s="6">
        <v>0</v>
      </c>
      <c r="F630" s="7">
        <v>2</v>
      </c>
      <c r="G630" s="10"/>
      <c r="I630" s="5"/>
    </row>
    <row r="631" spans="1:9" ht="17" x14ac:dyDescent="0.2">
      <c r="C631" s="7" t="s">
        <v>66</v>
      </c>
      <c r="D631" s="6" t="s">
        <v>1324</v>
      </c>
      <c r="E631" s="7">
        <v>3</v>
      </c>
      <c r="F631" s="7">
        <v>2</v>
      </c>
      <c r="G631" s="10"/>
      <c r="H631" s="7"/>
      <c r="I631" s="5"/>
    </row>
    <row r="632" spans="1:9" ht="17" x14ac:dyDescent="0.2">
      <c r="C632" s="7" t="s">
        <v>65</v>
      </c>
      <c r="D632" s="6" t="s">
        <v>1325</v>
      </c>
      <c r="E632" s="7">
        <v>1</v>
      </c>
      <c r="F632" s="7">
        <v>2</v>
      </c>
      <c r="G632" s="10"/>
      <c r="H632" s="7"/>
      <c r="I632" s="5"/>
    </row>
    <row r="633" spans="1:9" ht="17" x14ac:dyDescent="0.2">
      <c r="A633" s="5" t="s">
        <v>706</v>
      </c>
      <c r="B633" s="6">
        <f>COUNTA(D633:D675)</f>
        <v>43</v>
      </c>
      <c r="C633" s="7" t="s">
        <v>15</v>
      </c>
      <c r="D633" s="6" t="s">
        <v>1326</v>
      </c>
      <c r="E633" s="6">
        <v>0</v>
      </c>
      <c r="F633" s="7">
        <v>1</v>
      </c>
      <c r="H633" s="7"/>
    </row>
    <row r="634" spans="1:9" ht="17" x14ac:dyDescent="0.2">
      <c r="C634" s="7" t="s">
        <v>64</v>
      </c>
      <c r="D634" s="6" t="s">
        <v>1327</v>
      </c>
      <c r="E634" s="6">
        <v>0</v>
      </c>
      <c r="F634" s="7">
        <v>1</v>
      </c>
      <c r="H634" s="7"/>
    </row>
    <row r="635" spans="1:9" ht="17" x14ac:dyDescent="0.2">
      <c r="C635" s="7" t="s">
        <v>63</v>
      </c>
      <c r="D635" s="6" t="s">
        <v>1328</v>
      </c>
      <c r="E635" s="6">
        <v>0</v>
      </c>
      <c r="F635" s="7">
        <v>3</v>
      </c>
      <c r="H635" s="7"/>
    </row>
    <row r="636" spans="1:9" ht="17" x14ac:dyDescent="0.2">
      <c r="C636" s="7" t="s">
        <v>62</v>
      </c>
      <c r="D636" s="6" t="s">
        <v>1329</v>
      </c>
      <c r="E636" s="6">
        <v>0</v>
      </c>
      <c r="F636" s="7">
        <v>1</v>
      </c>
      <c r="H636" s="7"/>
    </row>
    <row r="637" spans="1:9" ht="17" x14ac:dyDescent="0.2">
      <c r="C637" s="7" t="s">
        <v>61</v>
      </c>
      <c r="D637" s="6" t="s">
        <v>1330</v>
      </c>
      <c r="E637" s="6">
        <v>0</v>
      </c>
      <c r="F637" s="7">
        <v>2</v>
      </c>
      <c r="H637" s="7"/>
    </row>
    <row r="638" spans="1:9" ht="17" x14ac:dyDescent="0.2">
      <c r="C638" s="7" t="s">
        <v>60</v>
      </c>
      <c r="D638" s="6" t="s">
        <v>1331</v>
      </c>
      <c r="E638" s="6">
        <v>0</v>
      </c>
      <c r="F638" s="7">
        <v>1</v>
      </c>
      <c r="H638" s="7"/>
    </row>
    <row r="639" spans="1:9" ht="17" x14ac:dyDescent="0.2">
      <c r="C639" s="7" t="s">
        <v>59</v>
      </c>
      <c r="D639" s="6" t="s">
        <v>1332</v>
      </c>
      <c r="E639" s="6">
        <v>0</v>
      </c>
      <c r="F639" s="7">
        <v>1</v>
      </c>
      <c r="H639" s="7"/>
    </row>
    <row r="640" spans="1:9" ht="17" x14ac:dyDescent="0.2">
      <c r="C640" s="7" t="s">
        <v>58</v>
      </c>
      <c r="D640" s="6" t="s">
        <v>1333</v>
      </c>
      <c r="E640" s="6">
        <v>0</v>
      </c>
      <c r="F640" s="7">
        <v>1</v>
      </c>
      <c r="H640" s="7"/>
    </row>
    <row r="641" spans="3:8" ht="17" x14ac:dyDescent="0.2">
      <c r="C641" s="7" t="s">
        <v>57</v>
      </c>
      <c r="D641" s="6" t="s">
        <v>1334</v>
      </c>
      <c r="E641" s="6">
        <v>0</v>
      </c>
      <c r="F641" s="7">
        <v>1</v>
      </c>
      <c r="H641" s="7"/>
    </row>
    <row r="642" spans="3:8" ht="17" x14ac:dyDescent="0.2">
      <c r="C642" s="7" t="s">
        <v>56</v>
      </c>
      <c r="D642" s="6" t="s">
        <v>1335</v>
      </c>
      <c r="E642" s="6">
        <v>0</v>
      </c>
      <c r="F642" s="7">
        <v>1</v>
      </c>
      <c r="H642" s="7"/>
    </row>
    <row r="643" spans="3:8" ht="17" x14ac:dyDescent="0.2">
      <c r="C643" s="7" t="s">
        <v>55</v>
      </c>
      <c r="D643" s="6" t="s">
        <v>1336</v>
      </c>
      <c r="E643" s="6">
        <v>0</v>
      </c>
      <c r="F643" s="7">
        <v>1</v>
      </c>
      <c r="H643" s="7"/>
    </row>
    <row r="644" spans="3:8" ht="17" x14ac:dyDescent="0.2">
      <c r="C644" s="7" t="s">
        <v>54</v>
      </c>
      <c r="D644" s="6" t="s">
        <v>1337</v>
      </c>
      <c r="E644" s="6">
        <v>0</v>
      </c>
      <c r="F644" s="7">
        <v>6</v>
      </c>
      <c r="H644" s="7"/>
    </row>
    <row r="645" spans="3:8" ht="17" x14ac:dyDescent="0.2">
      <c r="C645" s="7" t="s">
        <v>53</v>
      </c>
      <c r="D645" s="6" t="s">
        <v>1338</v>
      </c>
      <c r="E645" s="6">
        <v>0</v>
      </c>
      <c r="F645" s="7">
        <v>9</v>
      </c>
      <c r="H645" s="7"/>
    </row>
    <row r="646" spans="3:8" ht="17" x14ac:dyDescent="0.2">
      <c r="C646" s="7" t="s">
        <v>52</v>
      </c>
      <c r="D646" s="6" t="s">
        <v>1339</v>
      </c>
      <c r="E646" s="6">
        <v>0</v>
      </c>
      <c r="F646" s="7">
        <v>1</v>
      </c>
      <c r="H646" s="7"/>
    </row>
    <row r="647" spans="3:8" ht="17" x14ac:dyDescent="0.2">
      <c r="C647" s="7" t="s">
        <v>51</v>
      </c>
      <c r="D647" s="6" t="s">
        <v>1340</v>
      </c>
      <c r="E647" s="6">
        <v>0</v>
      </c>
      <c r="F647" s="7">
        <v>1</v>
      </c>
      <c r="H647" s="7"/>
    </row>
    <row r="648" spans="3:8" ht="17" x14ac:dyDescent="0.2">
      <c r="C648" s="7" t="s">
        <v>50</v>
      </c>
      <c r="D648" s="6" t="s">
        <v>1341</v>
      </c>
      <c r="E648" s="6">
        <v>0</v>
      </c>
      <c r="F648" s="7">
        <v>3</v>
      </c>
      <c r="H648" s="7"/>
    </row>
    <row r="649" spans="3:8" ht="17" x14ac:dyDescent="0.2">
      <c r="C649" s="7" t="s">
        <v>49</v>
      </c>
      <c r="D649" s="6" t="s">
        <v>1342</v>
      </c>
      <c r="E649" s="6">
        <v>0</v>
      </c>
      <c r="F649" s="7">
        <v>6</v>
      </c>
      <c r="H649" s="7"/>
    </row>
    <row r="650" spans="3:8" ht="17" x14ac:dyDescent="0.2">
      <c r="C650" s="7" t="s">
        <v>48</v>
      </c>
      <c r="D650" s="6" t="s">
        <v>1343</v>
      </c>
      <c r="E650" s="6">
        <v>0</v>
      </c>
      <c r="F650" s="7">
        <v>2</v>
      </c>
      <c r="H650" s="7"/>
    </row>
    <row r="651" spans="3:8" ht="17" x14ac:dyDescent="0.2">
      <c r="C651" s="7" t="s">
        <v>47</v>
      </c>
      <c r="D651" s="6" t="s">
        <v>1344</v>
      </c>
      <c r="E651" s="6">
        <v>0</v>
      </c>
      <c r="F651" s="7">
        <v>1</v>
      </c>
      <c r="H651" s="7"/>
    </row>
    <row r="652" spans="3:8" ht="17" x14ac:dyDescent="0.2">
      <c r="C652" s="7" t="s">
        <v>46</v>
      </c>
      <c r="D652" s="6" t="s">
        <v>1345</v>
      </c>
      <c r="E652" s="6">
        <v>0</v>
      </c>
      <c r="F652" s="7">
        <v>1</v>
      </c>
      <c r="H652" s="7"/>
    </row>
    <row r="653" spans="3:8" ht="17" x14ac:dyDescent="0.2">
      <c r="C653" s="7" t="s">
        <v>45</v>
      </c>
      <c r="D653" s="6" t="s">
        <v>1346</v>
      </c>
      <c r="E653" s="6">
        <v>0</v>
      </c>
      <c r="F653" s="7">
        <v>1</v>
      </c>
      <c r="H653" s="7"/>
    </row>
    <row r="654" spans="3:8" ht="17" x14ac:dyDescent="0.2">
      <c r="C654" s="7" t="s">
        <v>44</v>
      </c>
      <c r="D654" s="6" t="s">
        <v>1347</v>
      </c>
      <c r="E654" s="7">
        <v>1</v>
      </c>
      <c r="F654" s="7">
        <v>1</v>
      </c>
      <c r="H654" s="7"/>
    </row>
    <row r="655" spans="3:8" ht="17" x14ac:dyDescent="0.2">
      <c r="C655" s="7" t="s">
        <v>43</v>
      </c>
      <c r="D655" s="6" t="s">
        <v>1348</v>
      </c>
      <c r="E655" s="6">
        <v>0</v>
      </c>
      <c r="F655" s="7">
        <v>5</v>
      </c>
      <c r="H655" s="7"/>
    </row>
    <row r="656" spans="3:8" ht="17" x14ac:dyDescent="0.2">
      <c r="C656" s="7" t="s">
        <v>42</v>
      </c>
      <c r="D656" s="6" t="s">
        <v>1349</v>
      </c>
      <c r="E656" s="6">
        <v>0</v>
      </c>
      <c r="F656" s="7">
        <v>2</v>
      </c>
      <c r="H656" s="7"/>
    </row>
    <row r="657" spans="3:8" ht="17" x14ac:dyDescent="0.2">
      <c r="C657" s="7" t="s">
        <v>41</v>
      </c>
      <c r="D657" s="6" t="s">
        <v>1350</v>
      </c>
      <c r="E657" s="6">
        <v>0</v>
      </c>
      <c r="F657" s="7">
        <v>1</v>
      </c>
      <c r="H657" s="7"/>
    </row>
    <row r="658" spans="3:8" ht="17" x14ac:dyDescent="0.2">
      <c r="C658" s="7" t="s">
        <v>40</v>
      </c>
      <c r="D658" s="6" t="s">
        <v>1351</v>
      </c>
      <c r="E658" s="6">
        <v>0</v>
      </c>
      <c r="F658" s="7">
        <v>1</v>
      </c>
      <c r="H658" s="7"/>
    </row>
    <row r="659" spans="3:8" ht="17" x14ac:dyDescent="0.2">
      <c r="C659" s="7" t="s">
        <v>39</v>
      </c>
      <c r="D659" s="6" t="s">
        <v>1352</v>
      </c>
      <c r="E659" s="6">
        <v>0</v>
      </c>
      <c r="F659" s="7">
        <v>1</v>
      </c>
      <c r="H659" s="5"/>
    </row>
    <row r="660" spans="3:8" ht="17" x14ac:dyDescent="0.2">
      <c r="C660" s="7" t="s">
        <v>38</v>
      </c>
      <c r="D660" s="6" t="s">
        <v>1353</v>
      </c>
      <c r="E660" s="6">
        <v>0</v>
      </c>
      <c r="F660" s="7">
        <v>57</v>
      </c>
      <c r="H660" s="5"/>
    </row>
    <row r="661" spans="3:8" ht="17" x14ac:dyDescent="0.2">
      <c r="C661" s="7" t="s">
        <v>37</v>
      </c>
      <c r="D661" s="6" t="s">
        <v>1354</v>
      </c>
      <c r="E661" s="6">
        <v>0</v>
      </c>
      <c r="F661" s="7">
        <v>9</v>
      </c>
      <c r="H661" s="7"/>
    </row>
    <row r="662" spans="3:8" ht="17" x14ac:dyDescent="0.2">
      <c r="C662" s="7" t="s">
        <v>36</v>
      </c>
      <c r="D662" s="6" t="s">
        <v>1355</v>
      </c>
      <c r="E662" s="6">
        <v>0</v>
      </c>
      <c r="F662" s="7">
        <v>1</v>
      </c>
      <c r="H662" s="7"/>
    </row>
    <row r="663" spans="3:8" ht="17" x14ac:dyDescent="0.2">
      <c r="C663" s="7" t="s">
        <v>35</v>
      </c>
      <c r="D663" s="6" t="s">
        <v>1356</v>
      </c>
      <c r="E663" s="6">
        <v>0</v>
      </c>
      <c r="F663" s="7">
        <v>1</v>
      </c>
      <c r="H663" s="7"/>
    </row>
    <row r="664" spans="3:8" ht="17" x14ac:dyDescent="0.2">
      <c r="C664" s="7" t="s">
        <v>34</v>
      </c>
      <c r="D664" s="6" t="s">
        <v>1357</v>
      </c>
      <c r="E664" s="6">
        <v>0</v>
      </c>
      <c r="F664" s="7">
        <v>1</v>
      </c>
      <c r="H664" s="7"/>
    </row>
    <row r="665" spans="3:8" ht="17" x14ac:dyDescent="0.2">
      <c r="C665" s="7" t="s">
        <v>33</v>
      </c>
      <c r="D665" s="6" t="s">
        <v>1358</v>
      </c>
      <c r="E665" s="6">
        <v>0</v>
      </c>
      <c r="F665" s="7">
        <v>1</v>
      </c>
      <c r="H665" s="7"/>
    </row>
    <row r="666" spans="3:8" ht="17" x14ac:dyDescent="0.2">
      <c r="C666" s="7" t="s">
        <v>32</v>
      </c>
      <c r="D666" s="6" t="s">
        <v>1359</v>
      </c>
      <c r="E666" s="6">
        <v>0</v>
      </c>
      <c r="F666" s="7">
        <v>1</v>
      </c>
      <c r="H666" s="7"/>
    </row>
    <row r="667" spans="3:8" ht="17" x14ac:dyDescent="0.2">
      <c r="C667" s="7" t="s">
        <v>31</v>
      </c>
      <c r="D667" s="6" t="s">
        <v>1360</v>
      </c>
      <c r="E667" s="6">
        <v>0</v>
      </c>
      <c r="F667" s="7">
        <v>2</v>
      </c>
      <c r="H667" s="7"/>
    </row>
    <row r="668" spans="3:8" ht="17" x14ac:dyDescent="0.2">
      <c r="C668" s="7" t="s">
        <v>30</v>
      </c>
      <c r="D668" s="6" t="s">
        <v>1361</v>
      </c>
      <c r="E668" s="6">
        <v>0</v>
      </c>
      <c r="F668" s="7">
        <v>13</v>
      </c>
      <c r="H668" s="7"/>
    </row>
    <row r="669" spans="3:8" ht="17" x14ac:dyDescent="0.2">
      <c r="C669" s="7" t="s">
        <v>29</v>
      </c>
      <c r="D669" s="6" t="s">
        <v>1362</v>
      </c>
      <c r="E669" s="6">
        <v>0</v>
      </c>
      <c r="F669" s="7">
        <v>7</v>
      </c>
      <c r="H669" s="7"/>
    </row>
    <row r="670" spans="3:8" ht="17" x14ac:dyDescent="0.2">
      <c r="C670" s="7" t="s">
        <v>28</v>
      </c>
      <c r="D670" s="6" t="s">
        <v>1363</v>
      </c>
      <c r="E670" s="6">
        <v>0</v>
      </c>
      <c r="F670" s="7">
        <v>2</v>
      </c>
      <c r="H670" s="7"/>
    </row>
    <row r="671" spans="3:8" ht="17" x14ac:dyDescent="0.2">
      <c r="C671" s="7" t="s">
        <v>27</v>
      </c>
      <c r="D671" s="6" t="s">
        <v>1364</v>
      </c>
      <c r="E671" s="6">
        <v>0</v>
      </c>
      <c r="F671" s="7">
        <v>3</v>
      </c>
      <c r="H671" s="7"/>
    </row>
    <row r="672" spans="3:8" ht="17" x14ac:dyDescent="0.2">
      <c r="C672" s="7" t="s">
        <v>26</v>
      </c>
      <c r="D672" s="6" t="s">
        <v>1365</v>
      </c>
      <c r="E672" s="6">
        <v>0</v>
      </c>
      <c r="F672" s="7">
        <v>1</v>
      </c>
      <c r="H672" s="7"/>
    </row>
    <row r="673" spans="1:8" ht="17" x14ac:dyDescent="0.2">
      <c r="C673" s="7" t="s">
        <v>25</v>
      </c>
      <c r="D673" s="6" t="s">
        <v>1366</v>
      </c>
      <c r="E673" s="6">
        <v>0</v>
      </c>
      <c r="F673" s="7">
        <v>2</v>
      </c>
      <c r="H673" s="7"/>
    </row>
    <row r="674" spans="1:8" ht="17" x14ac:dyDescent="0.2">
      <c r="C674" s="7" t="s">
        <v>24</v>
      </c>
      <c r="D674" s="6" t="s">
        <v>1367</v>
      </c>
      <c r="E674" s="6">
        <v>0</v>
      </c>
      <c r="F674" s="7">
        <v>2</v>
      </c>
      <c r="H674" s="7"/>
    </row>
    <row r="675" spans="1:8" ht="17" x14ac:dyDescent="0.2">
      <c r="C675" s="7" t="s">
        <v>23</v>
      </c>
      <c r="D675" s="6" t="s">
        <v>1368</v>
      </c>
      <c r="E675" s="6">
        <v>0</v>
      </c>
      <c r="F675" s="7">
        <v>1</v>
      </c>
      <c r="H675" s="7"/>
    </row>
    <row r="676" spans="1:8" ht="17" x14ac:dyDescent="0.2">
      <c r="A676" s="5" t="s">
        <v>704</v>
      </c>
      <c r="B676" s="6">
        <f>COUNTA(D676:D681)</f>
        <v>6</v>
      </c>
      <c r="C676" s="7" t="s">
        <v>22</v>
      </c>
      <c r="D676" s="6" t="s">
        <v>1369</v>
      </c>
      <c r="E676" s="6">
        <v>0</v>
      </c>
      <c r="F676" s="7">
        <v>4</v>
      </c>
      <c r="G676" s="10"/>
      <c r="H676" s="7"/>
    </row>
    <row r="677" spans="1:8" ht="17" x14ac:dyDescent="0.2">
      <c r="C677" s="7" t="s">
        <v>21</v>
      </c>
      <c r="D677" s="6" t="s">
        <v>1370</v>
      </c>
      <c r="E677" s="6">
        <v>0</v>
      </c>
      <c r="F677" s="7">
        <v>1</v>
      </c>
      <c r="G677" s="10"/>
      <c r="H677" s="7"/>
    </row>
    <row r="678" spans="1:8" ht="17" x14ac:dyDescent="0.2">
      <c r="C678" s="7" t="s">
        <v>20</v>
      </c>
      <c r="D678" s="6" t="s">
        <v>1371</v>
      </c>
      <c r="E678" s="6">
        <v>0</v>
      </c>
      <c r="F678" s="7">
        <v>5</v>
      </c>
      <c r="G678" s="10"/>
      <c r="H678" s="7"/>
    </row>
    <row r="679" spans="1:8" ht="17" x14ac:dyDescent="0.2">
      <c r="C679" s="7" t="s">
        <v>19</v>
      </c>
      <c r="D679" s="6" t="s">
        <v>1372</v>
      </c>
      <c r="E679" s="6">
        <v>0</v>
      </c>
      <c r="F679" s="7">
        <v>2</v>
      </c>
      <c r="G679" s="10"/>
      <c r="H679" s="7"/>
    </row>
    <row r="680" spans="1:8" ht="17" x14ac:dyDescent="0.2">
      <c r="C680" s="7" t="s">
        <v>18</v>
      </c>
      <c r="D680" s="6" t="s">
        <v>1373</v>
      </c>
      <c r="E680" s="7">
        <v>1</v>
      </c>
      <c r="F680" s="7">
        <v>73</v>
      </c>
      <c r="G680" s="10"/>
      <c r="H680" s="7"/>
    </row>
    <row r="681" spans="1:8" ht="17" x14ac:dyDescent="0.2">
      <c r="C681" s="7" t="s">
        <v>17</v>
      </c>
      <c r="D681" s="6" t="s">
        <v>1374</v>
      </c>
      <c r="E681" s="6">
        <v>0</v>
      </c>
      <c r="F681" s="7">
        <v>12</v>
      </c>
      <c r="G681" s="10"/>
      <c r="H681" s="7"/>
    </row>
    <row r="682" spans="1:8" ht="17" x14ac:dyDescent="0.2">
      <c r="A682" s="5" t="s">
        <v>701</v>
      </c>
      <c r="B682" s="5">
        <v>1</v>
      </c>
      <c r="C682" s="7" t="s">
        <v>625</v>
      </c>
      <c r="D682" s="6" t="s">
        <v>1375</v>
      </c>
      <c r="E682" s="6">
        <v>0</v>
      </c>
      <c r="F682" s="7">
        <v>2</v>
      </c>
      <c r="G682" s="10"/>
    </row>
    <row r="683" spans="1:8" ht="17" x14ac:dyDescent="0.2">
      <c r="A683" s="5" t="s">
        <v>702</v>
      </c>
      <c r="B683" s="7">
        <f>COUNTA(D683:D693)</f>
        <v>11</v>
      </c>
      <c r="C683" s="7" t="s">
        <v>626</v>
      </c>
      <c r="D683" s="6" t="s">
        <v>1376</v>
      </c>
      <c r="E683" s="6">
        <v>0</v>
      </c>
      <c r="F683" s="7">
        <v>1</v>
      </c>
      <c r="G683" s="10"/>
    </row>
    <row r="684" spans="1:8" ht="17" x14ac:dyDescent="0.2">
      <c r="C684" s="7" t="s">
        <v>627</v>
      </c>
      <c r="D684" s="6" t="s">
        <v>1377</v>
      </c>
      <c r="E684" s="6">
        <v>0</v>
      </c>
      <c r="F684" s="7">
        <v>5</v>
      </c>
      <c r="G684" s="10"/>
    </row>
    <row r="685" spans="1:8" ht="17" x14ac:dyDescent="0.2">
      <c r="C685" s="7" t="s">
        <v>628</v>
      </c>
      <c r="D685" s="6" t="s">
        <v>1378</v>
      </c>
      <c r="E685" s="6">
        <v>0</v>
      </c>
      <c r="F685" s="7">
        <v>1</v>
      </c>
      <c r="G685" s="10"/>
    </row>
    <row r="686" spans="1:8" ht="17" x14ac:dyDescent="0.2">
      <c r="C686" s="7" t="s">
        <v>629</v>
      </c>
      <c r="D686" s="6" t="s">
        <v>1379</v>
      </c>
      <c r="E686" s="6">
        <v>0</v>
      </c>
      <c r="F686" s="7">
        <v>4</v>
      </c>
      <c r="G686" s="10"/>
    </row>
    <row r="687" spans="1:8" ht="17" x14ac:dyDescent="0.2">
      <c r="C687" s="7" t="s">
        <v>630</v>
      </c>
      <c r="D687" s="6" t="s">
        <v>1380</v>
      </c>
      <c r="E687" s="6">
        <v>0</v>
      </c>
      <c r="F687" s="7">
        <v>3</v>
      </c>
      <c r="G687" s="10"/>
    </row>
    <row r="688" spans="1:8" ht="17" x14ac:dyDescent="0.2">
      <c r="C688" s="7" t="s">
        <v>72</v>
      </c>
      <c r="D688" s="6" t="s">
        <v>1381</v>
      </c>
      <c r="E688" s="6">
        <v>0</v>
      </c>
      <c r="F688" s="7">
        <v>23</v>
      </c>
      <c r="G688" s="10"/>
    </row>
    <row r="689" spans="1:7" ht="17" x14ac:dyDescent="0.2">
      <c r="C689" s="7" t="s">
        <v>631</v>
      </c>
      <c r="D689" s="6" t="s">
        <v>1382</v>
      </c>
      <c r="E689" s="6">
        <v>0</v>
      </c>
      <c r="F689" s="7">
        <v>6</v>
      </c>
      <c r="G689" s="10"/>
    </row>
    <row r="690" spans="1:7" ht="17" x14ac:dyDescent="0.2">
      <c r="C690" s="7" t="s">
        <v>75</v>
      </c>
      <c r="D690" s="6" t="s">
        <v>1383</v>
      </c>
      <c r="E690" s="6">
        <v>0</v>
      </c>
      <c r="F690" s="7">
        <v>64</v>
      </c>
      <c r="G690" s="10"/>
    </row>
    <row r="691" spans="1:7" ht="17" x14ac:dyDescent="0.2">
      <c r="C691" s="7" t="s">
        <v>632</v>
      </c>
      <c r="D691" s="6" t="s">
        <v>1384</v>
      </c>
      <c r="E691" s="6">
        <v>0</v>
      </c>
      <c r="F691" s="7">
        <v>314</v>
      </c>
      <c r="G691" s="10"/>
    </row>
    <row r="692" spans="1:7" ht="17" x14ac:dyDescent="0.2">
      <c r="C692" s="7" t="s">
        <v>633</v>
      </c>
      <c r="D692" s="6" t="s">
        <v>1385</v>
      </c>
      <c r="E692" s="6">
        <v>0</v>
      </c>
      <c r="F692" s="7">
        <v>13</v>
      </c>
      <c r="G692" s="10"/>
    </row>
    <row r="693" spans="1:7" ht="17" x14ac:dyDescent="0.2">
      <c r="C693" s="7" t="s">
        <v>634</v>
      </c>
      <c r="D693" s="6" t="s">
        <v>1386</v>
      </c>
      <c r="E693" s="6">
        <v>0</v>
      </c>
      <c r="F693" s="7">
        <v>131</v>
      </c>
      <c r="G693" s="10"/>
    </row>
    <row r="694" spans="1:7" ht="34" x14ac:dyDescent="0.2">
      <c r="A694" s="7" t="s">
        <v>13</v>
      </c>
      <c r="B694" s="6">
        <v>35</v>
      </c>
      <c r="C694" s="7" t="s">
        <v>560</v>
      </c>
      <c r="D694" s="6" t="s">
        <v>777</v>
      </c>
      <c r="E694" s="6">
        <v>0</v>
      </c>
      <c r="F694" s="7">
        <v>1</v>
      </c>
    </row>
    <row r="695" spans="1:7" ht="17" x14ac:dyDescent="0.2">
      <c r="C695" s="7" t="s">
        <v>559</v>
      </c>
      <c r="D695" s="6" t="s">
        <v>778</v>
      </c>
      <c r="E695" s="6">
        <v>0</v>
      </c>
      <c r="F695" s="7">
        <v>3</v>
      </c>
    </row>
    <row r="696" spans="1:7" ht="17" x14ac:dyDescent="0.2">
      <c r="C696" s="7" t="s">
        <v>558</v>
      </c>
      <c r="D696" s="6" t="s">
        <v>779</v>
      </c>
      <c r="E696" s="6">
        <v>0</v>
      </c>
      <c r="F696" s="7">
        <v>2</v>
      </c>
    </row>
    <row r="697" spans="1:7" ht="17" x14ac:dyDescent="0.2">
      <c r="C697" s="7" t="s">
        <v>557</v>
      </c>
      <c r="D697" s="6" t="s">
        <v>780</v>
      </c>
      <c r="E697" s="6">
        <v>0</v>
      </c>
      <c r="F697" s="7">
        <v>3</v>
      </c>
    </row>
    <row r="698" spans="1:7" ht="17" x14ac:dyDescent="0.2">
      <c r="C698" s="7" t="s">
        <v>556</v>
      </c>
      <c r="D698" s="6" t="s">
        <v>781</v>
      </c>
      <c r="E698" s="6">
        <v>0</v>
      </c>
      <c r="F698" s="7">
        <v>2113</v>
      </c>
    </row>
    <row r="699" spans="1:7" ht="17" x14ac:dyDescent="0.2">
      <c r="C699" s="7" t="s">
        <v>555</v>
      </c>
      <c r="D699" s="6" t="s">
        <v>782</v>
      </c>
      <c r="E699" s="7">
        <v>1</v>
      </c>
      <c r="F699" s="7">
        <v>84</v>
      </c>
    </row>
    <row r="700" spans="1:7" ht="17" x14ac:dyDescent="0.2">
      <c r="C700" s="7" t="s">
        <v>87</v>
      </c>
      <c r="D700" s="6" t="s">
        <v>783</v>
      </c>
      <c r="E700" s="6">
        <v>0</v>
      </c>
      <c r="F700" s="7">
        <v>15</v>
      </c>
    </row>
    <row r="701" spans="1:7" ht="17" x14ac:dyDescent="0.2">
      <c r="C701" s="7" t="s">
        <v>554</v>
      </c>
      <c r="D701" s="6" t="s">
        <v>784</v>
      </c>
      <c r="E701" s="6">
        <v>0</v>
      </c>
      <c r="F701" s="7">
        <v>1</v>
      </c>
    </row>
    <row r="702" spans="1:7" ht="17" x14ac:dyDescent="0.2">
      <c r="C702" s="7" t="s">
        <v>553</v>
      </c>
      <c r="D702" s="6" t="s">
        <v>785</v>
      </c>
      <c r="E702" s="6">
        <v>0</v>
      </c>
      <c r="F702" s="7">
        <v>2</v>
      </c>
    </row>
    <row r="703" spans="1:7" ht="17" x14ac:dyDescent="0.2">
      <c r="C703" s="7" t="s">
        <v>552</v>
      </c>
      <c r="D703" s="6" t="s">
        <v>786</v>
      </c>
      <c r="E703" s="6">
        <v>0</v>
      </c>
      <c r="F703" s="7">
        <v>3</v>
      </c>
    </row>
    <row r="704" spans="1:7" ht="17" x14ac:dyDescent="0.2">
      <c r="C704" s="7" t="s">
        <v>16</v>
      </c>
      <c r="D704" s="6" t="s">
        <v>787</v>
      </c>
      <c r="E704" s="6">
        <v>0</v>
      </c>
      <c r="F704" s="7">
        <v>1</v>
      </c>
    </row>
    <row r="705" spans="3:6" ht="17" x14ac:dyDescent="0.2">
      <c r="C705" s="7" t="s">
        <v>551</v>
      </c>
      <c r="D705" s="6" t="s">
        <v>788</v>
      </c>
      <c r="E705" s="6">
        <v>0</v>
      </c>
      <c r="F705" s="7">
        <v>3</v>
      </c>
    </row>
    <row r="706" spans="3:6" ht="17" x14ac:dyDescent="0.2">
      <c r="C706" s="7" t="s">
        <v>550</v>
      </c>
      <c r="D706" s="6" t="s">
        <v>789</v>
      </c>
      <c r="E706" s="7">
        <v>1</v>
      </c>
      <c r="F706" s="7">
        <v>1</v>
      </c>
    </row>
    <row r="707" spans="3:6" ht="17" x14ac:dyDescent="0.2">
      <c r="C707" s="7" t="s">
        <v>549</v>
      </c>
      <c r="D707" s="6" t="s">
        <v>790</v>
      </c>
      <c r="E707" s="6">
        <v>0</v>
      </c>
      <c r="F707" s="7">
        <v>8</v>
      </c>
    </row>
    <row r="708" spans="3:6" ht="17" x14ac:dyDescent="0.2">
      <c r="C708" s="7" t="s">
        <v>548</v>
      </c>
      <c r="D708" s="6" t="s">
        <v>791</v>
      </c>
      <c r="E708" s="6">
        <v>0</v>
      </c>
      <c r="F708" s="7">
        <v>1</v>
      </c>
    </row>
    <row r="709" spans="3:6" ht="17" x14ac:dyDescent="0.2">
      <c r="C709" s="7" t="s">
        <v>547</v>
      </c>
      <c r="D709" s="6" t="s">
        <v>792</v>
      </c>
      <c r="E709" s="7">
        <v>1</v>
      </c>
      <c r="F709" s="7">
        <v>63</v>
      </c>
    </row>
    <row r="710" spans="3:6" ht="17" x14ac:dyDescent="0.2">
      <c r="C710" s="7" t="s">
        <v>546</v>
      </c>
      <c r="D710" s="6" t="s">
        <v>793</v>
      </c>
      <c r="E710" s="6">
        <v>0</v>
      </c>
      <c r="F710" s="7">
        <v>20</v>
      </c>
    </row>
    <row r="711" spans="3:6" ht="17" x14ac:dyDescent="0.2">
      <c r="C711" s="7" t="s">
        <v>75</v>
      </c>
      <c r="D711" s="6" t="s">
        <v>794</v>
      </c>
      <c r="E711" s="7">
        <v>2</v>
      </c>
      <c r="F711" s="7">
        <v>56</v>
      </c>
    </row>
    <row r="712" spans="3:6" ht="17" x14ac:dyDescent="0.2">
      <c r="C712" s="7" t="s">
        <v>545</v>
      </c>
      <c r="D712" s="6" t="s">
        <v>795</v>
      </c>
      <c r="E712" s="6">
        <v>0</v>
      </c>
      <c r="F712" s="7">
        <v>1</v>
      </c>
    </row>
    <row r="713" spans="3:6" ht="17" x14ac:dyDescent="0.2">
      <c r="C713" s="7" t="s">
        <v>544</v>
      </c>
      <c r="D713" s="6" t="s">
        <v>796</v>
      </c>
      <c r="E713" s="7">
        <v>1</v>
      </c>
      <c r="F713" s="7">
        <v>39</v>
      </c>
    </row>
    <row r="714" spans="3:6" ht="17" x14ac:dyDescent="0.2">
      <c r="C714" s="7" t="s">
        <v>543</v>
      </c>
      <c r="D714" s="6" t="s">
        <v>797</v>
      </c>
      <c r="E714" s="6">
        <v>0</v>
      </c>
      <c r="F714" s="7">
        <v>16</v>
      </c>
    </row>
    <row r="715" spans="3:6" ht="17" x14ac:dyDescent="0.2">
      <c r="C715" s="7" t="s">
        <v>542</v>
      </c>
      <c r="D715" s="6" t="s">
        <v>798</v>
      </c>
      <c r="E715" s="6">
        <v>0</v>
      </c>
      <c r="F715" s="7">
        <v>1</v>
      </c>
    </row>
    <row r="716" spans="3:6" ht="17" x14ac:dyDescent="0.2">
      <c r="C716" s="7" t="s">
        <v>541</v>
      </c>
      <c r="D716" s="6" t="s">
        <v>799</v>
      </c>
      <c r="E716" s="7">
        <v>27</v>
      </c>
      <c r="F716" s="7">
        <v>452</v>
      </c>
    </row>
    <row r="717" spans="3:6" ht="17" x14ac:dyDescent="0.2">
      <c r="C717" s="7" t="s">
        <v>540</v>
      </c>
      <c r="D717" s="6" t="s">
        <v>800</v>
      </c>
      <c r="E717" s="6">
        <v>0</v>
      </c>
      <c r="F717" s="7">
        <v>30</v>
      </c>
    </row>
    <row r="718" spans="3:6" ht="17" x14ac:dyDescent="0.2">
      <c r="C718" s="7" t="s">
        <v>539</v>
      </c>
      <c r="D718" s="6" t="s">
        <v>801</v>
      </c>
      <c r="E718" s="6">
        <v>0</v>
      </c>
      <c r="F718" s="7">
        <v>2</v>
      </c>
    </row>
    <row r="719" spans="3:6" ht="17" x14ac:dyDescent="0.2">
      <c r="C719" s="7" t="s">
        <v>538</v>
      </c>
      <c r="D719" s="6" t="s">
        <v>802</v>
      </c>
      <c r="E719" s="6">
        <v>0</v>
      </c>
      <c r="F719" s="7">
        <v>1</v>
      </c>
    </row>
    <row r="720" spans="3:6" ht="17" x14ac:dyDescent="0.2">
      <c r="C720" s="7" t="s">
        <v>537</v>
      </c>
      <c r="D720" s="6" t="s">
        <v>803</v>
      </c>
      <c r="E720" s="6">
        <v>0</v>
      </c>
      <c r="F720" s="7">
        <v>10</v>
      </c>
    </row>
    <row r="721" spans="1:8" ht="17" x14ac:dyDescent="0.2">
      <c r="C721" s="7" t="s">
        <v>536</v>
      </c>
      <c r="D721" s="6" t="s">
        <v>804</v>
      </c>
      <c r="E721" s="6">
        <v>0</v>
      </c>
      <c r="F721" s="7">
        <v>1</v>
      </c>
    </row>
    <row r="722" spans="1:8" ht="17" x14ac:dyDescent="0.2">
      <c r="C722" s="7" t="s">
        <v>535</v>
      </c>
      <c r="D722" s="6" t="s">
        <v>805</v>
      </c>
      <c r="E722" s="6">
        <v>0</v>
      </c>
      <c r="F722" s="7">
        <v>16</v>
      </c>
    </row>
    <row r="723" spans="1:8" ht="17" x14ac:dyDescent="0.2">
      <c r="C723" s="7" t="s">
        <v>534</v>
      </c>
      <c r="D723" s="6" t="s">
        <v>806</v>
      </c>
      <c r="E723" s="6">
        <v>0</v>
      </c>
      <c r="F723" s="7">
        <v>17</v>
      </c>
    </row>
    <row r="724" spans="1:8" ht="17" x14ac:dyDescent="0.2">
      <c r="C724" s="7" t="s">
        <v>533</v>
      </c>
      <c r="D724" s="6" t="s">
        <v>807</v>
      </c>
      <c r="E724" s="6">
        <v>0</v>
      </c>
      <c r="F724" s="7">
        <v>6</v>
      </c>
    </row>
    <row r="725" spans="1:8" ht="17" x14ac:dyDescent="0.2">
      <c r="C725" s="7" t="s">
        <v>532</v>
      </c>
      <c r="D725" s="6" t="s">
        <v>808</v>
      </c>
      <c r="E725" s="7">
        <v>3</v>
      </c>
      <c r="F725" s="7">
        <v>11</v>
      </c>
    </row>
    <row r="726" spans="1:8" ht="17" x14ac:dyDescent="0.2">
      <c r="C726" s="7" t="s">
        <v>531</v>
      </c>
      <c r="D726" s="6" t="s">
        <v>809</v>
      </c>
      <c r="E726" s="7">
        <v>16</v>
      </c>
      <c r="F726" s="7">
        <v>1233</v>
      </c>
    </row>
    <row r="727" spans="1:8" ht="17" x14ac:dyDescent="0.2">
      <c r="C727" s="7" t="s">
        <v>530</v>
      </c>
      <c r="D727" s="6" t="s">
        <v>810</v>
      </c>
      <c r="E727" s="7">
        <v>1</v>
      </c>
      <c r="F727" s="7">
        <v>53</v>
      </c>
    </row>
    <row r="728" spans="1:8" ht="17" x14ac:dyDescent="0.2">
      <c r="C728" s="6" t="s">
        <v>14</v>
      </c>
      <c r="D728" s="6" t="s">
        <v>1387</v>
      </c>
      <c r="E728" s="7">
        <v>1</v>
      </c>
      <c r="F728" s="6">
        <v>0</v>
      </c>
    </row>
    <row r="729" spans="1:8" ht="17" x14ac:dyDescent="0.2">
      <c r="A729" s="9" t="s">
        <v>649</v>
      </c>
      <c r="B729" s="7">
        <f>COUNTA(D729:D744)</f>
        <v>16</v>
      </c>
      <c r="C729" s="7" t="s">
        <v>636</v>
      </c>
      <c r="D729" s="6" t="s">
        <v>1388</v>
      </c>
      <c r="E729" s="6">
        <v>0</v>
      </c>
      <c r="F729" s="7">
        <v>13</v>
      </c>
      <c r="G729" s="10"/>
      <c r="H729" s="7"/>
    </row>
    <row r="730" spans="1:8" ht="17" x14ac:dyDescent="0.2">
      <c r="C730" s="7" t="s">
        <v>637</v>
      </c>
      <c r="D730" s="6" t="s">
        <v>1389</v>
      </c>
      <c r="E730" s="6">
        <v>0</v>
      </c>
      <c r="F730" s="7">
        <v>1</v>
      </c>
      <c r="G730" s="10"/>
      <c r="H730" s="7"/>
    </row>
    <row r="731" spans="1:8" ht="17" x14ac:dyDescent="0.2">
      <c r="C731" s="7" t="s">
        <v>638</v>
      </c>
      <c r="D731" s="6" t="s">
        <v>1390</v>
      </c>
      <c r="E731" s="7">
        <v>1</v>
      </c>
      <c r="F731" s="7">
        <v>2</v>
      </c>
      <c r="G731" s="10"/>
      <c r="H731" s="7"/>
    </row>
    <row r="732" spans="1:8" ht="17" x14ac:dyDescent="0.2">
      <c r="C732" s="7" t="s">
        <v>639</v>
      </c>
      <c r="D732" s="6" t="s">
        <v>1391</v>
      </c>
      <c r="E732" s="7">
        <v>1</v>
      </c>
      <c r="F732" s="7">
        <v>2</v>
      </c>
      <c r="G732" s="10"/>
      <c r="H732" s="7"/>
    </row>
    <row r="733" spans="1:8" ht="17" x14ac:dyDescent="0.2">
      <c r="C733" s="7" t="s">
        <v>640</v>
      </c>
      <c r="D733" s="6" t="s">
        <v>1392</v>
      </c>
      <c r="E733" s="7">
        <v>1</v>
      </c>
      <c r="F733" s="7">
        <v>3</v>
      </c>
      <c r="G733" s="10"/>
      <c r="H733" s="7"/>
    </row>
    <row r="734" spans="1:8" ht="17" x14ac:dyDescent="0.2">
      <c r="C734" s="7" t="s">
        <v>641</v>
      </c>
      <c r="D734" s="6" t="s">
        <v>1393</v>
      </c>
      <c r="E734" s="6">
        <v>0</v>
      </c>
      <c r="F734" s="7">
        <v>2</v>
      </c>
      <c r="G734" s="10"/>
      <c r="H734" s="7"/>
    </row>
    <row r="735" spans="1:8" ht="17" x14ac:dyDescent="0.2">
      <c r="C735" s="7" t="s">
        <v>642</v>
      </c>
      <c r="D735" s="6" t="s">
        <v>1394</v>
      </c>
      <c r="E735" s="6">
        <v>0</v>
      </c>
      <c r="F735" s="7">
        <v>4</v>
      </c>
      <c r="G735" s="10"/>
      <c r="H735" s="7"/>
    </row>
    <row r="736" spans="1:8" ht="17" x14ac:dyDescent="0.2">
      <c r="C736" s="7" t="s">
        <v>643</v>
      </c>
      <c r="D736" s="6" t="s">
        <v>1395</v>
      </c>
      <c r="E736" s="6">
        <v>0</v>
      </c>
      <c r="F736" s="7">
        <v>2</v>
      </c>
      <c r="G736" s="10"/>
      <c r="H736" s="7"/>
    </row>
    <row r="737" spans="1:8" ht="17" x14ac:dyDescent="0.2">
      <c r="C737" s="7" t="s">
        <v>644</v>
      </c>
      <c r="D737" s="6" t="s">
        <v>1396</v>
      </c>
      <c r="E737" s="7">
        <v>1</v>
      </c>
      <c r="F737" s="7">
        <v>8</v>
      </c>
      <c r="G737" s="10"/>
      <c r="H737" s="7"/>
    </row>
    <row r="738" spans="1:8" ht="17" x14ac:dyDescent="0.2">
      <c r="C738" s="7" t="s">
        <v>420</v>
      </c>
      <c r="D738" s="6" t="s">
        <v>1397</v>
      </c>
      <c r="E738" s="6">
        <v>0</v>
      </c>
      <c r="F738" s="7">
        <v>1</v>
      </c>
      <c r="G738" s="10"/>
      <c r="H738" s="7"/>
    </row>
    <row r="739" spans="1:8" ht="17" x14ac:dyDescent="0.2">
      <c r="C739" s="7" t="s">
        <v>635</v>
      </c>
      <c r="D739" s="6" t="s">
        <v>1398</v>
      </c>
      <c r="E739" s="6">
        <v>0</v>
      </c>
      <c r="F739" s="7">
        <v>1</v>
      </c>
      <c r="G739" s="10"/>
      <c r="H739" s="7"/>
    </row>
    <row r="740" spans="1:8" ht="17" x14ac:dyDescent="0.2">
      <c r="C740" s="7" t="s">
        <v>645</v>
      </c>
      <c r="D740" s="6" t="s">
        <v>1399</v>
      </c>
      <c r="E740" s="6">
        <v>0</v>
      </c>
      <c r="F740" s="7">
        <v>3</v>
      </c>
      <c r="G740" s="10"/>
      <c r="H740" s="7"/>
    </row>
    <row r="741" spans="1:8" ht="17" x14ac:dyDescent="0.2">
      <c r="C741" s="7" t="s">
        <v>646</v>
      </c>
      <c r="D741" s="6" t="s">
        <v>1400</v>
      </c>
      <c r="E741" s="6">
        <v>0</v>
      </c>
      <c r="F741" s="7">
        <v>2</v>
      </c>
      <c r="G741" s="10"/>
      <c r="H741" s="7"/>
    </row>
    <row r="742" spans="1:8" ht="17" x14ac:dyDescent="0.2">
      <c r="C742" s="7" t="s">
        <v>214</v>
      </c>
      <c r="D742" s="6" t="s">
        <v>1401</v>
      </c>
      <c r="E742" s="6">
        <v>0</v>
      </c>
      <c r="F742" s="7">
        <v>2</v>
      </c>
      <c r="G742" s="10"/>
      <c r="H742" s="7"/>
    </row>
    <row r="743" spans="1:8" ht="17" x14ac:dyDescent="0.2">
      <c r="C743" s="7" t="s">
        <v>647</v>
      </c>
      <c r="D743" s="6" t="s">
        <v>1402</v>
      </c>
      <c r="E743" s="6">
        <v>0</v>
      </c>
      <c r="F743" s="7">
        <v>2</v>
      </c>
      <c r="G743" s="10"/>
      <c r="H743" s="7"/>
    </row>
    <row r="744" spans="1:8" ht="17" x14ac:dyDescent="0.2">
      <c r="C744" s="7" t="s">
        <v>648</v>
      </c>
      <c r="D744" s="6" t="s">
        <v>1403</v>
      </c>
      <c r="E744" s="6">
        <v>0</v>
      </c>
      <c r="F744" s="7">
        <v>2</v>
      </c>
      <c r="G744" s="10"/>
      <c r="H744" s="7"/>
    </row>
    <row r="745" spans="1:8" ht="17" x14ac:dyDescent="0.2">
      <c r="A745" s="7" t="s">
        <v>650</v>
      </c>
      <c r="B745" s="9">
        <f>COUNTA(D745:D760)</f>
        <v>16</v>
      </c>
      <c r="C745" s="7" t="s">
        <v>651</v>
      </c>
      <c r="D745" s="6" t="s">
        <v>1404</v>
      </c>
      <c r="E745" s="6">
        <v>0</v>
      </c>
      <c r="F745" s="7">
        <v>1</v>
      </c>
      <c r="G745" s="6"/>
    </row>
    <row r="746" spans="1:8" ht="17" x14ac:dyDescent="0.2">
      <c r="C746" s="7" t="s">
        <v>652</v>
      </c>
      <c r="D746" s="6" t="s">
        <v>1405</v>
      </c>
      <c r="E746" s="6">
        <v>0</v>
      </c>
      <c r="F746" s="7">
        <v>2</v>
      </c>
      <c r="G746" s="6"/>
    </row>
    <row r="747" spans="1:8" ht="17" x14ac:dyDescent="0.2">
      <c r="C747" s="7" t="s">
        <v>653</v>
      </c>
      <c r="D747" s="6" t="s">
        <v>1406</v>
      </c>
      <c r="E747" s="6">
        <v>0</v>
      </c>
      <c r="F747" s="7">
        <v>3</v>
      </c>
      <c r="G747" s="6"/>
    </row>
    <row r="748" spans="1:8" ht="17" x14ac:dyDescent="0.2">
      <c r="C748" s="7" t="s">
        <v>654</v>
      </c>
      <c r="D748" s="6" t="s">
        <v>1407</v>
      </c>
      <c r="E748" s="6">
        <v>0</v>
      </c>
      <c r="F748" s="7">
        <v>2</v>
      </c>
      <c r="G748" s="6"/>
    </row>
    <row r="749" spans="1:8" ht="17" x14ac:dyDescent="0.2">
      <c r="C749" s="7" t="s">
        <v>655</v>
      </c>
      <c r="D749" s="6" t="s">
        <v>1408</v>
      </c>
      <c r="E749" s="6">
        <v>0</v>
      </c>
      <c r="F749" s="7">
        <v>1</v>
      </c>
      <c r="G749" s="6"/>
    </row>
    <row r="750" spans="1:8" ht="17" x14ac:dyDescent="0.2">
      <c r="C750" s="7" t="s">
        <v>656</v>
      </c>
      <c r="D750" s="6" t="s">
        <v>1409</v>
      </c>
      <c r="E750" s="6">
        <v>0</v>
      </c>
      <c r="F750" s="7">
        <v>1</v>
      </c>
      <c r="G750" s="6"/>
    </row>
    <row r="751" spans="1:8" ht="17" x14ac:dyDescent="0.2">
      <c r="C751" s="7" t="s">
        <v>657</v>
      </c>
      <c r="D751" s="6" t="s">
        <v>1410</v>
      </c>
      <c r="E751" s="7">
        <v>3</v>
      </c>
      <c r="F751" s="7">
        <v>42</v>
      </c>
      <c r="G751" s="6"/>
    </row>
    <row r="752" spans="1:8" ht="17" x14ac:dyDescent="0.2">
      <c r="C752" s="7" t="s">
        <v>658</v>
      </c>
      <c r="D752" s="6" t="s">
        <v>1411</v>
      </c>
      <c r="E752" s="6">
        <v>0</v>
      </c>
      <c r="F752" s="7">
        <v>18</v>
      </c>
      <c r="G752" s="6"/>
    </row>
    <row r="753" spans="1:7" ht="17" x14ac:dyDescent="0.2">
      <c r="C753" s="7" t="s">
        <v>659</v>
      </c>
      <c r="D753" s="6" t="s">
        <v>1412</v>
      </c>
      <c r="E753" s="6">
        <v>0</v>
      </c>
      <c r="F753" s="7">
        <v>4</v>
      </c>
      <c r="G753" s="6"/>
    </row>
    <row r="754" spans="1:7" ht="17" x14ac:dyDescent="0.2">
      <c r="C754" s="7" t="s">
        <v>660</v>
      </c>
      <c r="D754" s="6" t="s">
        <v>1413</v>
      </c>
      <c r="E754" s="6">
        <v>0</v>
      </c>
      <c r="F754" s="7">
        <v>2</v>
      </c>
      <c r="G754" s="6"/>
    </row>
    <row r="755" spans="1:7" ht="17" x14ac:dyDescent="0.2">
      <c r="C755" s="7" t="s">
        <v>661</v>
      </c>
      <c r="D755" s="6" t="s">
        <v>1414</v>
      </c>
      <c r="E755" s="6">
        <v>0</v>
      </c>
      <c r="F755" s="7">
        <v>2</v>
      </c>
      <c r="G755" s="6"/>
    </row>
    <row r="756" spans="1:7" ht="17" x14ac:dyDescent="0.2">
      <c r="C756" s="7" t="s">
        <v>662</v>
      </c>
      <c r="D756" s="6" t="s">
        <v>1415</v>
      </c>
      <c r="E756" s="6">
        <v>0</v>
      </c>
      <c r="F756" s="7">
        <v>76</v>
      </c>
      <c r="G756" s="6"/>
    </row>
    <row r="757" spans="1:7" ht="17" x14ac:dyDescent="0.2">
      <c r="C757" s="7" t="s">
        <v>663</v>
      </c>
      <c r="D757" s="6" t="s">
        <v>1416</v>
      </c>
      <c r="E757" s="6">
        <v>0</v>
      </c>
      <c r="F757" s="7">
        <v>1</v>
      </c>
      <c r="G757" s="6"/>
    </row>
    <row r="758" spans="1:7" ht="17" x14ac:dyDescent="0.2">
      <c r="C758" s="7" t="s">
        <v>664</v>
      </c>
      <c r="D758" s="6" t="s">
        <v>1417</v>
      </c>
      <c r="E758" s="6">
        <v>0</v>
      </c>
      <c r="F758" s="7">
        <v>1</v>
      </c>
      <c r="G758" s="6"/>
    </row>
    <row r="759" spans="1:7" ht="17" x14ac:dyDescent="0.2">
      <c r="C759" s="7" t="s">
        <v>665</v>
      </c>
      <c r="D759" s="6" t="s">
        <v>1418</v>
      </c>
      <c r="E759" s="6">
        <v>0</v>
      </c>
      <c r="F759" s="7">
        <v>6</v>
      </c>
      <c r="G759" s="6"/>
    </row>
    <row r="760" spans="1:7" ht="17" x14ac:dyDescent="0.2">
      <c r="C760" s="7" t="s">
        <v>666</v>
      </c>
      <c r="D760" s="6" t="s">
        <v>1419</v>
      </c>
      <c r="E760" s="6">
        <v>0</v>
      </c>
      <c r="F760" s="7">
        <v>5</v>
      </c>
    </row>
    <row r="761" spans="1:7" ht="17" x14ac:dyDescent="0.2">
      <c r="A761" s="7" t="s">
        <v>667</v>
      </c>
      <c r="B761" s="6">
        <f>COUNTA(D761:D776)</f>
        <v>16</v>
      </c>
      <c r="C761" s="7" t="s">
        <v>3</v>
      </c>
      <c r="D761" s="6" t="s">
        <v>1420</v>
      </c>
      <c r="E761" s="7">
        <v>1</v>
      </c>
      <c r="F761" s="6">
        <v>0</v>
      </c>
      <c r="G761" s="10"/>
    </row>
    <row r="762" spans="1:7" ht="17" x14ac:dyDescent="0.2">
      <c r="C762" s="7" t="s">
        <v>668</v>
      </c>
      <c r="D762" s="6" t="s">
        <v>1421</v>
      </c>
      <c r="E762" s="6">
        <v>0</v>
      </c>
      <c r="F762" s="7">
        <v>2</v>
      </c>
      <c r="G762" s="10"/>
    </row>
    <row r="763" spans="1:7" ht="17" x14ac:dyDescent="0.2">
      <c r="C763" s="7" t="s">
        <v>669</v>
      </c>
      <c r="D763" s="6" t="s">
        <v>1422</v>
      </c>
      <c r="E763" s="7">
        <v>1</v>
      </c>
      <c r="F763" s="7">
        <v>12</v>
      </c>
      <c r="G763" s="10"/>
    </row>
    <row r="764" spans="1:7" ht="17" x14ac:dyDescent="0.2">
      <c r="C764" s="7" t="s">
        <v>249</v>
      </c>
      <c r="D764" s="6" t="s">
        <v>1423</v>
      </c>
      <c r="E764" s="6">
        <v>0</v>
      </c>
      <c r="F764" s="7">
        <v>6</v>
      </c>
      <c r="G764" s="10"/>
    </row>
    <row r="765" spans="1:7" ht="17" x14ac:dyDescent="0.2">
      <c r="C765" s="7" t="s">
        <v>670</v>
      </c>
      <c r="D765" s="6" t="s">
        <v>1424</v>
      </c>
      <c r="E765" s="7">
        <v>1</v>
      </c>
      <c r="F765" s="7">
        <v>7</v>
      </c>
      <c r="G765" s="10"/>
    </row>
    <row r="766" spans="1:7" ht="17" x14ac:dyDescent="0.2">
      <c r="C766" s="7" t="s">
        <v>671</v>
      </c>
      <c r="D766" s="6" t="s">
        <v>1425</v>
      </c>
      <c r="E766" s="6">
        <v>0</v>
      </c>
      <c r="F766" s="7">
        <v>1</v>
      </c>
      <c r="G766" s="10"/>
    </row>
    <row r="767" spans="1:7" ht="17" x14ac:dyDescent="0.2">
      <c r="C767" s="7" t="s">
        <v>345</v>
      </c>
      <c r="D767" s="6" t="s">
        <v>1426</v>
      </c>
      <c r="E767" s="7">
        <v>1</v>
      </c>
      <c r="F767" s="7">
        <v>2</v>
      </c>
      <c r="G767" s="10"/>
    </row>
    <row r="768" spans="1:7" ht="17" x14ac:dyDescent="0.2">
      <c r="C768" s="7" t="s">
        <v>332</v>
      </c>
      <c r="D768" s="6" t="s">
        <v>1427</v>
      </c>
      <c r="E768" s="7">
        <v>1</v>
      </c>
      <c r="F768" s="7">
        <v>34</v>
      </c>
      <c r="G768" s="10"/>
    </row>
    <row r="769" spans="3:7" ht="17" x14ac:dyDescent="0.2">
      <c r="C769" s="7" t="s">
        <v>672</v>
      </c>
      <c r="D769" s="6" t="s">
        <v>1428</v>
      </c>
      <c r="E769" s="6">
        <v>0</v>
      </c>
      <c r="F769" s="7">
        <v>12</v>
      </c>
      <c r="G769" s="10"/>
    </row>
    <row r="770" spans="3:7" ht="17" x14ac:dyDescent="0.2">
      <c r="C770" s="7" t="s">
        <v>673</v>
      </c>
      <c r="D770" s="6" t="s">
        <v>1429</v>
      </c>
      <c r="E770" s="7">
        <v>1</v>
      </c>
      <c r="F770" s="7">
        <v>20</v>
      </c>
      <c r="G770" s="10"/>
    </row>
    <row r="771" spans="3:7" ht="17" x14ac:dyDescent="0.2">
      <c r="C771" s="7" t="s">
        <v>674</v>
      </c>
      <c r="D771" s="6" t="s">
        <v>1430</v>
      </c>
      <c r="E771" s="7">
        <v>3</v>
      </c>
      <c r="F771" s="7">
        <v>9</v>
      </c>
      <c r="G771" s="10"/>
    </row>
    <row r="772" spans="3:7" ht="17" x14ac:dyDescent="0.2">
      <c r="C772" s="7" t="s">
        <v>391</v>
      </c>
      <c r="D772" s="6" t="s">
        <v>1431</v>
      </c>
      <c r="E772" s="7">
        <v>3</v>
      </c>
      <c r="F772" s="7">
        <v>2</v>
      </c>
      <c r="G772" s="10"/>
    </row>
    <row r="773" spans="3:7" ht="17" x14ac:dyDescent="0.2">
      <c r="C773" s="7" t="s">
        <v>53</v>
      </c>
      <c r="D773" s="6" t="s">
        <v>1432</v>
      </c>
      <c r="E773" s="6">
        <v>0</v>
      </c>
      <c r="F773" s="7">
        <v>3</v>
      </c>
      <c r="G773" s="10"/>
    </row>
    <row r="774" spans="3:7" ht="17" x14ac:dyDescent="0.2">
      <c r="C774" s="7" t="s">
        <v>675</v>
      </c>
      <c r="D774" s="6" t="s">
        <v>1433</v>
      </c>
      <c r="E774" s="6">
        <v>0</v>
      </c>
      <c r="F774" s="7">
        <v>2</v>
      </c>
      <c r="G774" s="10"/>
    </row>
    <row r="775" spans="3:7" ht="17" x14ac:dyDescent="0.2">
      <c r="C775" s="7" t="s">
        <v>676</v>
      </c>
      <c r="D775" s="6" t="s">
        <v>1434</v>
      </c>
      <c r="E775" s="6">
        <v>0</v>
      </c>
      <c r="F775" s="7">
        <v>4</v>
      </c>
      <c r="G775" s="10"/>
    </row>
    <row r="776" spans="3:7" ht="17" x14ac:dyDescent="0.2">
      <c r="C776" s="7" t="s">
        <v>677</v>
      </c>
      <c r="D776" s="6" t="s">
        <v>1435</v>
      </c>
      <c r="E776" s="6">
        <v>0</v>
      </c>
      <c r="F776" s="7">
        <v>3</v>
      </c>
      <c r="G776" s="10"/>
    </row>
    <row r="777" spans="3:7" ht="17" x14ac:dyDescent="0.2">
      <c r="E777" s="9" t="s">
        <v>1440</v>
      </c>
      <c r="F777" s="9" t="s">
        <v>1441</v>
      </c>
    </row>
    <row r="778" spans="3:7" x14ac:dyDescent="0.2">
      <c r="E778" s="9">
        <f>SUM(E2:E776)</f>
        <v>1041</v>
      </c>
      <c r="F778" s="9">
        <f>SUM(F2:F776)</f>
        <v>1756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Fernando Montero Bullón</dc:creator>
  <cp:lastModifiedBy>Microsoft Office User</cp:lastModifiedBy>
  <dcterms:created xsi:type="dcterms:W3CDTF">2020-03-24T18:23:46Z</dcterms:created>
  <dcterms:modified xsi:type="dcterms:W3CDTF">2020-06-17T10:19:31Z</dcterms:modified>
</cp:coreProperties>
</file>